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sotopic correction for PI" sheetId="1" state="visible" r:id="rId2"/>
    <sheet name="isotopic correction for PC" sheetId="2" state="visible" r:id="rId3"/>
    <sheet name="isotopic correction for PG" sheetId="3" state="visible" r:id="rId4"/>
    <sheet name="isotopic correction for P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130">
  <si>
    <t xml:space="preserve">PI</t>
  </si>
  <si>
    <t xml:space="preserve">number of C in the molecule</t>
  </si>
  <si>
    <t xml:space="preserve">number of C in the fatty acid considered for the transition </t>
  </si>
  <si>
    <t xml:space="preserve">number of C in the molecule without the fatty acid considered in the transition</t>
  </si>
  <si>
    <t xml:space="preserve">fatty acid considered in the transition</t>
  </si>
  <si>
    <t xml:space="preserve">Q1 Mass (amu)</t>
  </si>
  <si>
    <t xml:space="preserve">Q3 Mass (amu)</t>
  </si>
  <si>
    <t xml:space="preserve">contaminated by isotopic overlap of (1)</t>
  </si>
  <si>
    <t xml:space="preserve">contaminated by isotopic overlap of (2)</t>
  </si>
  <si>
    <t xml:space="preserve">number of carbons to consider where the 2 13C are to explain an overlap (1)</t>
  </si>
  <si>
    <t xml:space="preserve">number of carbons to consider where the 2 13C are to explain an overlap (2)</t>
  </si>
  <si>
    <t xml:space="preserve">values to be corrected</t>
  </si>
  <si>
    <t xml:space="preserve">correction factor Z2</t>
  </si>
  <si>
    <t xml:space="preserve">corrected values</t>
  </si>
  <si>
    <t xml:space="preserve">16:1/18:3</t>
  </si>
  <si>
    <t xml:space="preserve">a</t>
  </si>
  <si>
    <t xml:space="preserve">b</t>
  </si>
  <si>
    <t xml:space="preserve">16:1/18:2</t>
  </si>
  <si>
    <t xml:space="preserve">829/277</t>
  </si>
  <si>
    <t xml:space="preserve">829/253</t>
  </si>
  <si>
    <t xml:space="preserve">16:0/18:3</t>
  </si>
  <si>
    <t xml:space="preserve">16:1/18:1</t>
  </si>
  <si>
    <t xml:space="preserve">831/253</t>
  </si>
  <si>
    <t xml:space="preserve">831/279</t>
  </si>
  <si>
    <t xml:space="preserve">16:0/18:2</t>
  </si>
  <si>
    <t xml:space="preserve">831/277</t>
  </si>
  <si>
    <t xml:space="preserve">831/255</t>
  </si>
  <si>
    <t xml:space="preserve">16:0/18:1</t>
  </si>
  <si>
    <t xml:space="preserve">833/279</t>
  </si>
  <si>
    <t xml:space="preserve">833/281</t>
  </si>
  <si>
    <t xml:space="preserve">833/255</t>
  </si>
  <si>
    <t xml:space="preserve">833/253</t>
  </si>
  <si>
    <t xml:space="preserve">18:3/18:3</t>
  </si>
  <si>
    <t xml:space="preserve">18:3/18:2</t>
  </si>
  <si>
    <t xml:space="preserve">853/277</t>
  </si>
  <si>
    <t xml:space="preserve">18:2/18:2</t>
  </si>
  <si>
    <t xml:space="preserve">855/277</t>
  </si>
  <si>
    <t xml:space="preserve">855/279</t>
  </si>
  <si>
    <t xml:space="preserve">18:1/18:3</t>
  </si>
  <si>
    <t xml:space="preserve">18:2/18:1</t>
  </si>
  <si>
    <t xml:space="preserve">857/279</t>
  </si>
  <si>
    <t xml:space="preserve">857/277</t>
  </si>
  <si>
    <t xml:space="preserve">857/281</t>
  </si>
  <si>
    <t xml:space="preserve">18:0/18:3</t>
  </si>
  <si>
    <t xml:space="preserve">18:1/18:1</t>
  </si>
  <si>
    <t xml:space="preserve">859/281</t>
  </si>
  <si>
    <t xml:space="preserve">859/279</t>
  </si>
  <si>
    <t xml:space="preserve">18:0/18:2</t>
  </si>
  <si>
    <t xml:space="preserve">859/277</t>
  </si>
  <si>
    <t xml:space="preserve">859/283</t>
  </si>
  <si>
    <t xml:space="preserve">18:0/18:1</t>
  </si>
  <si>
    <t xml:space="preserve">861/281 </t>
  </si>
  <si>
    <t xml:space="preserve">861/279</t>
  </si>
  <si>
    <t xml:space="preserve">861/283</t>
  </si>
  <si>
    <t xml:space="preserve">861/281</t>
  </si>
  <si>
    <t xml:space="preserve">formiate adduct of PC</t>
  </si>
  <si>
    <t xml:space="preserve">798/277</t>
  </si>
  <si>
    <t xml:space="preserve">798/253</t>
  </si>
  <si>
    <t xml:space="preserve">800/253</t>
  </si>
  <si>
    <t xml:space="preserve">800/279</t>
  </si>
  <si>
    <t xml:space="preserve">800/277</t>
  </si>
  <si>
    <t xml:space="preserve">800/255</t>
  </si>
  <si>
    <t xml:space="preserve">802/279</t>
  </si>
  <si>
    <t xml:space="preserve">802/281</t>
  </si>
  <si>
    <t xml:space="preserve">802/255</t>
  </si>
  <si>
    <t xml:space="preserve">802/253</t>
  </si>
  <si>
    <t xml:space="preserve">822/277</t>
  </si>
  <si>
    <t xml:space="preserve">824/277</t>
  </si>
  <si>
    <t xml:space="preserve">824/279</t>
  </si>
  <si>
    <t xml:space="preserve">826/279</t>
  </si>
  <si>
    <t xml:space="preserve">826/277</t>
  </si>
  <si>
    <t xml:space="preserve">826/281</t>
  </si>
  <si>
    <t xml:space="preserve">828/281</t>
  </si>
  <si>
    <t xml:space="preserve">828/279</t>
  </si>
  <si>
    <t xml:space="preserve">828/277</t>
  </si>
  <si>
    <t xml:space="preserve">828/283</t>
  </si>
  <si>
    <t xml:space="preserve">830/281 </t>
  </si>
  <si>
    <t xml:space="preserve">830/279</t>
  </si>
  <si>
    <t xml:space="preserve">830/283</t>
  </si>
  <si>
    <t xml:space="preserve">830/281</t>
  </si>
  <si>
    <t xml:space="preserve">PG</t>
  </si>
  <si>
    <t xml:space="preserve">741/277</t>
  </si>
  <si>
    <t xml:space="preserve">741/253</t>
  </si>
  <si>
    <t xml:space="preserve">743/253</t>
  </si>
  <si>
    <t xml:space="preserve">743/279</t>
  </si>
  <si>
    <t xml:space="preserve">743/277</t>
  </si>
  <si>
    <t xml:space="preserve">743/255</t>
  </si>
  <si>
    <t xml:space="preserve">745/279</t>
  </si>
  <si>
    <t xml:space="preserve">745/281</t>
  </si>
  <si>
    <t xml:space="preserve">745/255</t>
  </si>
  <si>
    <t xml:space="preserve">745/253</t>
  </si>
  <si>
    <t xml:space="preserve">765/277</t>
  </si>
  <si>
    <t xml:space="preserve">767/277</t>
  </si>
  <si>
    <t xml:space="preserve">767/279</t>
  </si>
  <si>
    <t xml:space="preserve">769/279</t>
  </si>
  <si>
    <t xml:space="preserve">769/277</t>
  </si>
  <si>
    <t xml:space="preserve">769/281</t>
  </si>
  <si>
    <t xml:space="preserve">771/281</t>
  </si>
  <si>
    <t xml:space="preserve">771/279</t>
  </si>
  <si>
    <t xml:space="preserve">771/277</t>
  </si>
  <si>
    <t xml:space="preserve">771/283</t>
  </si>
  <si>
    <t xml:space="preserve">773/281 </t>
  </si>
  <si>
    <t xml:space="preserve">773/279</t>
  </si>
  <si>
    <t xml:space="preserve">773/283</t>
  </si>
  <si>
    <t xml:space="preserve">773/281</t>
  </si>
  <si>
    <t xml:space="preserve">PE</t>
  </si>
  <si>
    <t xml:space="preserve">710/277</t>
  </si>
  <si>
    <t xml:space="preserve">710/253</t>
  </si>
  <si>
    <t xml:space="preserve">712/253</t>
  </si>
  <si>
    <t xml:space="preserve">712/279</t>
  </si>
  <si>
    <t xml:space="preserve">712/277</t>
  </si>
  <si>
    <t xml:space="preserve">712/255</t>
  </si>
  <si>
    <t xml:space="preserve">714/279</t>
  </si>
  <si>
    <t xml:space="preserve">714/281</t>
  </si>
  <si>
    <t xml:space="preserve">714/255</t>
  </si>
  <si>
    <t xml:space="preserve">714/253</t>
  </si>
  <si>
    <t xml:space="preserve">734/277</t>
  </si>
  <si>
    <t xml:space="preserve">736/277</t>
  </si>
  <si>
    <t xml:space="preserve">736/279</t>
  </si>
  <si>
    <t xml:space="preserve">738/279</t>
  </si>
  <si>
    <t xml:space="preserve">738/277</t>
  </si>
  <si>
    <t xml:space="preserve">738/281</t>
  </si>
  <si>
    <t xml:space="preserve">740/281</t>
  </si>
  <si>
    <t xml:space="preserve">740/279</t>
  </si>
  <si>
    <t xml:space="preserve">740/277</t>
  </si>
  <si>
    <t xml:space="preserve">740/283</t>
  </si>
  <si>
    <t xml:space="preserve">742/281 </t>
  </si>
  <si>
    <t xml:space="preserve">742/279</t>
  </si>
  <si>
    <t xml:space="preserve">742/283</t>
  </si>
  <si>
    <t xml:space="preserve">742/28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0"/>
      <color rgb="FFDD0806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A2BD9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L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29.33"/>
    <col collapsed="false" customWidth="true" hidden="false" outlineLevel="0" max="4" min="4" style="0" width="42.65"/>
    <col collapsed="false" customWidth="true" hidden="false" outlineLevel="0" max="5" min="5" style="0" width="65.99"/>
    <col collapsed="false" customWidth="true" hidden="false" outlineLevel="0" max="6" min="6" style="0" width="42.16"/>
    <col collapsed="false" customWidth="true" hidden="false" outlineLevel="0" max="7" min="7" style="0" width="17.49"/>
    <col collapsed="false" customWidth="true" hidden="false" outlineLevel="0" max="8" min="8" style="0" width="13.99"/>
    <col collapsed="false" customWidth="true" hidden="false" outlineLevel="0" max="10" min="9" style="0" width="35.49"/>
    <col collapsed="false" customWidth="true" hidden="false" outlineLevel="0" max="11" min="11" style="0" width="76.66"/>
    <col collapsed="false" customWidth="true" hidden="false" outlineLevel="0" max="12" min="12" style="0" width="67.66"/>
    <col collapsed="false" customWidth="true" hidden="false" outlineLevel="0" max="14" min="14" style="0" width="54.83"/>
  </cols>
  <sheetData>
    <row r="1" customFormat="false" ht="15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0" t="s">
        <v>11</v>
      </c>
      <c r="N1" s="0" t="s">
        <v>12</v>
      </c>
      <c r="O1" s="0" t="s">
        <v>13</v>
      </c>
    </row>
    <row r="2" customFormat="false" ht="15" hidden="false" customHeight="false" outlineLevel="0" collapsed="false">
      <c r="A2" s="2" t="s">
        <v>14</v>
      </c>
      <c r="B2" s="2" t="s">
        <v>15</v>
      </c>
      <c r="C2" s="0" t="n">
        <v>43</v>
      </c>
      <c r="D2" s="0" t="n">
        <v>18</v>
      </c>
      <c r="E2" s="0" t="n">
        <f aca="false">C2-D2</f>
        <v>25</v>
      </c>
      <c r="F2" s="3" t="n">
        <v>0.752083333333333</v>
      </c>
      <c r="G2" s="0" t="n">
        <v>829.5</v>
      </c>
      <c r="H2" s="0" t="n">
        <v>277.2</v>
      </c>
      <c r="I2" s="4"/>
      <c r="J2" s="4"/>
      <c r="K2" s="4"/>
      <c r="L2" s="5"/>
      <c r="M2" s="6"/>
      <c r="N2" s="6" t="n">
        <v>1</v>
      </c>
      <c r="O2" s="0" t="n">
        <f aca="false">M2*N2</f>
        <v>0</v>
      </c>
    </row>
    <row r="3" customFormat="false" ht="15" hidden="false" customHeight="false" outlineLevel="0" collapsed="false">
      <c r="A3" s="2"/>
      <c r="B3" s="2" t="s">
        <v>16</v>
      </c>
      <c r="C3" s="0" t="n">
        <v>43</v>
      </c>
      <c r="D3" s="0" t="n">
        <v>16</v>
      </c>
      <c r="E3" s="0" t="n">
        <f aca="false">C3-D3</f>
        <v>27</v>
      </c>
      <c r="F3" s="3" t="n">
        <v>0.667361111111111</v>
      </c>
      <c r="G3" s="0" t="n">
        <v>829.5</v>
      </c>
      <c r="H3" s="0" t="n">
        <v>253.2</v>
      </c>
      <c r="I3" s="4"/>
      <c r="J3" s="4"/>
      <c r="K3" s="4"/>
      <c r="L3" s="5"/>
      <c r="M3" s="6"/>
      <c r="N3" s="6" t="n">
        <v>1</v>
      </c>
    </row>
    <row r="4" customFormat="false" ht="15" hidden="false" customHeight="false" outlineLevel="0" collapsed="false">
      <c r="A4" s="2" t="s">
        <v>17</v>
      </c>
      <c r="B4" s="2" t="s">
        <v>15</v>
      </c>
      <c r="C4" s="0" t="n">
        <v>43</v>
      </c>
      <c r="D4" s="0" t="n">
        <v>18</v>
      </c>
      <c r="E4" s="0" t="n">
        <f aca="false">C4-D4</f>
        <v>25</v>
      </c>
      <c r="F4" s="3" t="n">
        <v>0.751388888888889</v>
      </c>
      <c r="G4" s="0" t="n">
        <v>831.5</v>
      </c>
      <c r="H4" s="0" t="n">
        <v>279.2</v>
      </c>
      <c r="I4" s="1" t="s">
        <v>18</v>
      </c>
      <c r="J4" s="1"/>
      <c r="K4" s="1" t="n">
        <f aca="false">D4</f>
        <v>18</v>
      </c>
      <c r="L4" s="1"/>
      <c r="N4" s="0" t="e">
        <f aca="false">1-6.05*D2^2*10^-5*(M2/M4)</f>
        <v>#DIV/0!</v>
      </c>
      <c r="O4" s="0" t="n">
        <f aca="false">M4-M2</f>
        <v>0</v>
      </c>
    </row>
    <row r="5" customFormat="false" ht="15" hidden="false" customHeight="false" outlineLevel="0" collapsed="false">
      <c r="A5" s="2"/>
      <c r="B5" s="2" t="s">
        <v>16</v>
      </c>
      <c r="C5" s="0" t="n">
        <v>43</v>
      </c>
      <c r="D5" s="0" t="n">
        <v>16</v>
      </c>
      <c r="E5" s="0" t="n">
        <f aca="false">C5-D5</f>
        <v>27</v>
      </c>
      <c r="F5" s="3" t="n">
        <v>0.667361111111111</v>
      </c>
      <c r="G5" s="0" t="n">
        <v>831.5</v>
      </c>
      <c r="H5" s="0" t="n">
        <v>253.2</v>
      </c>
      <c r="I5" s="1" t="s">
        <v>19</v>
      </c>
      <c r="J5" s="1"/>
      <c r="K5" s="1" t="n">
        <f aca="false">E5</f>
        <v>27</v>
      </c>
      <c r="L5" s="1"/>
      <c r="N5" s="0" t="e">
        <f aca="false">1-6.05*E3^2*10^-5*(M3/M5)</f>
        <v>#DIV/0!</v>
      </c>
    </row>
    <row r="6" customFormat="false" ht="15" hidden="false" customHeight="false" outlineLevel="0" collapsed="false">
      <c r="A6" s="2" t="s">
        <v>20</v>
      </c>
      <c r="B6" s="2" t="s">
        <v>15</v>
      </c>
      <c r="C6" s="0" t="n">
        <v>43</v>
      </c>
      <c r="D6" s="0" t="n">
        <v>18</v>
      </c>
      <c r="E6" s="0" t="n">
        <f aca="false">C6-D6</f>
        <v>25</v>
      </c>
      <c r="F6" s="3" t="n">
        <v>0.752083333333333</v>
      </c>
      <c r="G6" s="0" t="n">
        <v>831.5</v>
      </c>
      <c r="H6" s="0" t="n">
        <v>277.2</v>
      </c>
      <c r="I6" s="1" t="s">
        <v>18</v>
      </c>
      <c r="J6" s="1"/>
      <c r="K6" s="0" t="n">
        <f aca="false">E6</f>
        <v>25</v>
      </c>
      <c r="L6" s="1"/>
      <c r="N6" s="0" t="e">
        <f aca="false">1-6.05*E2^2*10^-5*(M2/M6)</f>
        <v>#DIV/0!</v>
      </c>
      <c r="O6" s="0" t="n">
        <f aca="false">M6-M2</f>
        <v>0</v>
      </c>
    </row>
    <row r="7" customFormat="false" ht="15" hidden="false" customHeight="false" outlineLevel="0" collapsed="false">
      <c r="A7" s="2"/>
      <c r="B7" s="2" t="s">
        <v>16</v>
      </c>
      <c r="C7" s="0" t="n">
        <v>43</v>
      </c>
      <c r="D7" s="0" t="n">
        <v>16</v>
      </c>
      <c r="E7" s="0" t="n">
        <f aca="false">C7-D7</f>
        <v>27</v>
      </c>
      <c r="F7" s="3" t="n">
        <v>0.666666666666667</v>
      </c>
      <c r="G7" s="0" t="n">
        <v>831.5</v>
      </c>
      <c r="H7" s="0" t="n">
        <v>255.2</v>
      </c>
      <c r="I7" s="1" t="s">
        <v>19</v>
      </c>
      <c r="J7" s="1"/>
      <c r="K7" s="1" t="n">
        <f aca="false">D7</f>
        <v>16</v>
      </c>
      <c r="L7" s="1"/>
      <c r="N7" s="0" t="e">
        <f aca="false">1-6.05*D3^2*10^-5*(M3/M7)</f>
        <v>#DIV/0!</v>
      </c>
    </row>
    <row r="8" customFormat="false" ht="15" hidden="false" customHeight="false" outlineLevel="0" collapsed="false">
      <c r="A8" s="2" t="s">
        <v>21</v>
      </c>
      <c r="B8" s="2" t="s">
        <v>15</v>
      </c>
      <c r="C8" s="0" t="n">
        <v>43</v>
      </c>
      <c r="D8" s="0" t="n">
        <v>16</v>
      </c>
      <c r="E8" s="0" t="n">
        <f aca="false">C8-D8</f>
        <v>27</v>
      </c>
      <c r="F8" s="3" t="n">
        <v>0.667361111111111</v>
      </c>
      <c r="G8" s="0" t="n">
        <v>833.5</v>
      </c>
      <c r="H8" s="0" t="n">
        <v>253.2</v>
      </c>
      <c r="I8" s="1" t="s">
        <v>22</v>
      </c>
      <c r="J8" s="1"/>
      <c r="K8" s="1" t="n">
        <f aca="false">E8</f>
        <v>27</v>
      </c>
      <c r="L8" s="1"/>
      <c r="N8" s="0" t="e">
        <f aca="false">1-6.05*D53^2*10^-5*(O5/M8)</f>
        <v>#DIV/0!</v>
      </c>
      <c r="O8" s="0" t="n">
        <f aca="false">M8-M3</f>
        <v>0</v>
      </c>
    </row>
    <row r="9" customFormat="false" ht="15" hidden="false" customHeight="false" outlineLevel="0" collapsed="false">
      <c r="A9" s="2"/>
      <c r="B9" s="2" t="s">
        <v>16</v>
      </c>
      <c r="C9" s="0" t="n">
        <v>43</v>
      </c>
      <c r="D9" s="0" t="n">
        <v>18</v>
      </c>
      <c r="E9" s="0" t="n">
        <f aca="false">C9-D9</f>
        <v>25</v>
      </c>
      <c r="F9" s="3" t="n">
        <v>0.750694444444444</v>
      </c>
      <c r="G9" s="0" t="n">
        <v>833.5</v>
      </c>
      <c r="H9" s="0" t="n">
        <v>281.2</v>
      </c>
      <c r="I9" s="1" t="s">
        <v>23</v>
      </c>
      <c r="J9" s="1"/>
      <c r="K9" s="1" t="n">
        <f aca="false">D9</f>
        <v>18</v>
      </c>
      <c r="L9" s="1"/>
      <c r="N9" s="0" t="e">
        <f aca="false">1-6.05*D4^2*10^-5*(O4/M9)</f>
        <v>#DIV/0!</v>
      </c>
    </row>
    <row r="10" customFormat="false" ht="15" hidden="false" customHeight="false" outlineLevel="0" collapsed="false">
      <c r="A10" s="2" t="s">
        <v>24</v>
      </c>
      <c r="B10" s="2" t="s">
        <v>15</v>
      </c>
      <c r="C10" s="0" t="n">
        <v>43</v>
      </c>
      <c r="D10" s="0" t="n">
        <v>18</v>
      </c>
      <c r="E10" s="0" t="n">
        <f aca="false">C10-D10</f>
        <v>25</v>
      </c>
      <c r="F10" s="3" t="n">
        <v>0.751388888888889</v>
      </c>
      <c r="G10" s="0" t="n">
        <v>833.5</v>
      </c>
      <c r="H10" s="0" t="n">
        <v>279.2</v>
      </c>
      <c r="I10" s="1" t="s">
        <v>25</v>
      </c>
      <c r="J10" s="1" t="s">
        <v>23</v>
      </c>
      <c r="K10" s="1" t="n">
        <f aca="false">D10</f>
        <v>18</v>
      </c>
      <c r="L10" s="1" t="n">
        <f aca="false">E10</f>
        <v>25</v>
      </c>
      <c r="N10" s="0" t="e">
        <f aca="false">1-6.05*D6^2*10^-5*(O6/M10)-6.05*E4^2*10^-5*(O4/M10)</f>
        <v>#DIV/0!</v>
      </c>
    </row>
    <row r="11" customFormat="false" ht="15" hidden="false" customHeight="false" outlineLevel="0" collapsed="false">
      <c r="A11" s="2"/>
      <c r="B11" s="2" t="s">
        <v>16</v>
      </c>
      <c r="C11" s="0" t="n">
        <v>43</v>
      </c>
      <c r="D11" s="0" t="n">
        <v>16</v>
      </c>
      <c r="E11" s="0" t="n">
        <f aca="false">C11-D11</f>
        <v>27</v>
      </c>
      <c r="F11" s="3" t="n">
        <v>0.666666666666667</v>
      </c>
      <c r="G11" s="0" t="n">
        <v>833.5</v>
      </c>
      <c r="H11" s="0" t="n">
        <v>255.2</v>
      </c>
      <c r="I11" s="1" t="s">
        <v>22</v>
      </c>
      <c r="J11" s="1" t="s">
        <v>26</v>
      </c>
      <c r="K11" s="1" t="n">
        <f aca="false">D11</f>
        <v>16</v>
      </c>
      <c r="L11" s="1" t="n">
        <f aca="false">E11</f>
        <v>27</v>
      </c>
      <c r="N11" s="0" t="e">
        <f aca="false">1-6.05*D8^2*10^-5*(O8/M11)-6.05*C7^2*10^-5*(O7/M11)</f>
        <v>#DIV/0!</v>
      </c>
      <c r="O11" s="0" t="n">
        <f aca="false">M11-M3</f>
        <v>0</v>
      </c>
    </row>
    <row r="12" customFormat="false" ht="15" hidden="false" customHeight="false" outlineLevel="0" collapsed="false">
      <c r="A12" s="2" t="s">
        <v>27</v>
      </c>
      <c r="B12" s="2" t="s">
        <v>15</v>
      </c>
      <c r="C12" s="0" t="n">
        <v>43</v>
      </c>
      <c r="D12" s="0" t="n">
        <v>18</v>
      </c>
      <c r="E12" s="0" t="n">
        <f aca="false">C12-D12</f>
        <v>25</v>
      </c>
      <c r="F12" s="3" t="n">
        <v>0.750694444444444</v>
      </c>
      <c r="G12" s="0" t="n">
        <v>835.5</v>
      </c>
      <c r="H12" s="0" t="n">
        <v>281.2</v>
      </c>
      <c r="I12" s="1" t="s">
        <v>28</v>
      </c>
      <c r="J12" s="1" t="s">
        <v>29</v>
      </c>
      <c r="K12" s="1" t="n">
        <f aca="false">D12</f>
        <v>18</v>
      </c>
      <c r="L12" s="1" t="n">
        <f aca="false">E12</f>
        <v>25</v>
      </c>
      <c r="N12" s="0" t="e">
        <f aca="false">1-6.05*D10^2*10^-5*(O10/M12)-6.05*E9^2*10^-5*(O9/M12)</f>
        <v>#DIV/0!</v>
      </c>
    </row>
    <row r="13" customFormat="false" ht="15" hidden="false" customHeight="false" outlineLevel="0" collapsed="false">
      <c r="A13" s="2"/>
      <c r="B13" s="2" t="s">
        <v>16</v>
      </c>
      <c r="C13" s="0" t="n">
        <v>43</v>
      </c>
      <c r="D13" s="0" t="n">
        <v>16</v>
      </c>
      <c r="E13" s="0" t="n">
        <f aca="false">C13-D13</f>
        <v>27</v>
      </c>
      <c r="F13" s="3" t="n">
        <v>0.666666666666667</v>
      </c>
      <c r="G13" s="0" t="n">
        <v>835.5</v>
      </c>
      <c r="H13" s="0" t="n">
        <v>255.2</v>
      </c>
      <c r="I13" s="1" t="s">
        <v>30</v>
      </c>
      <c r="J13" s="1" t="s">
        <v>31</v>
      </c>
      <c r="K13" s="1" t="n">
        <f aca="false">E13</f>
        <v>27</v>
      </c>
      <c r="L13" s="1" t="n">
        <f aca="false">D13</f>
        <v>16</v>
      </c>
      <c r="N13" s="0" t="e">
        <f aca="false">1-6.05*E11^2*10^-5*(O11/M13)-6.05*D8^2*10^-5*(O8/M13)</f>
        <v>#DIV/0!</v>
      </c>
    </row>
    <row r="14" customFormat="false" ht="15" hidden="false" customHeight="false" outlineLevel="0" collapsed="false">
      <c r="A14" s="2" t="s">
        <v>32</v>
      </c>
      <c r="B14" s="2"/>
      <c r="C14" s="0" t="n">
        <v>45</v>
      </c>
      <c r="D14" s="0" t="n">
        <v>18</v>
      </c>
      <c r="E14" s="0" t="n">
        <f aca="false">C14-D14</f>
        <v>27</v>
      </c>
      <c r="F14" s="3" t="n">
        <v>0.752083333333333</v>
      </c>
      <c r="G14" s="0" t="n">
        <v>853.5</v>
      </c>
      <c r="H14" s="0" t="n">
        <v>277.2</v>
      </c>
      <c r="I14" s="4"/>
      <c r="J14" s="4"/>
      <c r="K14" s="4"/>
      <c r="L14" s="4"/>
      <c r="M14" s="6"/>
      <c r="N14" s="6" t="n">
        <v>1</v>
      </c>
    </row>
    <row r="15" customFormat="false" ht="15" hidden="false" customHeight="false" outlineLevel="0" collapsed="false">
      <c r="A15" s="2" t="s">
        <v>33</v>
      </c>
      <c r="B15" s="2" t="s">
        <v>15</v>
      </c>
      <c r="C15" s="0" t="n">
        <v>45</v>
      </c>
      <c r="D15" s="0" t="n">
        <v>18</v>
      </c>
      <c r="E15" s="0" t="n">
        <f aca="false">C15-D15</f>
        <v>27</v>
      </c>
      <c r="F15" s="3" t="n">
        <v>0.752083333333333</v>
      </c>
      <c r="G15" s="0" t="n">
        <v>855.5</v>
      </c>
      <c r="H15" s="0" t="n">
        <v>277.2</v>
      </c>
      <c r="I15" s="1" t="s">
        <v>34</v>
      </c>
      <c r="J15" s="1"/>
      <c r="K15" s="1" t="n">
        <f aca="false">E15</f>
        <v>27</v>
      </c>
      <c r="L15" s="1"/>
      <c r="N15" s="0" t="e">
        <f aca="false">1-6.05*E14^2*10^-5*(M14/M15)</f>
        <v>#DIV/0!</v>
      </c>
    </row>
    <row r="16" customFormat="false" ht="15" hidden="false" customHeight="false" outlineLevel="0" collapsed="false">
      <c r="A16" s="2"/>
      <c r="B16" s="2" t="s">
        <v>16</v>
      </c>
      <c r="C16" s="0" t="n">
        <v>45</v>
      </c>
      <c r="D16" s="0" t="n">
        <v>18</v>
      </c>
      <c r="E16" s="0" t="n">
        <f aca="false">C16-D16</f>
        <v>27</v>
      </c>
      <c r="F16" s="3" t="n">
        <v>0.751388888888889</v>
      </c>
      <c r="G16" s="0" t="n">
        <v>855.5</v>
      </c>
      <c r="H16" s="0" t="n">
        <v>279.2</v>
      </c>
      <c r="I16" s="1" t="s">
        <v>34</v>
      </c>
      <c r="J16" s="1"/>
      <c r="K16" s="1" t="n">
        <f aca="false">D16</f>
        <v>18</v>
      </c>
      <c r="L16" s="1"/>
      <c r="N16" s="0" t="e">
        <f aca="false">1-6.05*D14^2*10^-5*(M14/M16)</f>
        <v>#DIV/0!</v>
      </c>
    </row>
    <row r="17" customFormat="false" ht="15" hidden="false" customHeight="false" outlineLevel="0" collapsed="false">
      <c r="A17" s="2" t="s">
        <v>35</v>
      </c>
      <c r="B17" s="2"/>
      <c r="C17" s="0" t="n">
        <v>45</v>
      </c>
      <c r="D17" s="0" t="n">
        <v>18</v>
      </c>
      <c r="E17" s="0" t="n">
        <f aca="false">C17-D17</f>
        <v>27</v>
      </c>
      <c r="F17" s="3" t="n">
        <v>0.751388888888889</v>
      </c>
      <c r="G17" s="0" t="n">
        <v>857.5</v>
      </c>
      <c r="H17" s="0" t="n">
        <v>279.2</v>
      </c>
      <c r="I17" s="1" t="s">
        <v>36</v>
      </c>
      <c r="J17" s="1" t="s">
        <v>37</v>
      </c>
      <c r="K17" s="1" t="n">
        <f aca="false">D17</f>
        <v>18</v>
      </c>
      <c r="L17" s="1" t="n">
        <f aca="false">E17</f>
        <v>27</v>
      </c>
      <c r="N17" s="0" t="e">
        <f aca="false">1-6.05*D15^2*10^-5*(O15/M17)-6.05*E16^2*10^-5*(O16/M17)</f>
        <v>#DIV/0!</v>
      </c>
    </row>
    <row r="18" customFormat="false" ht="15" hidden="false" customHeight="false" outlineLevel="0" collapsed="false">
      <c r="A18" s="2" t="s">
        <v>38</v>
      </c>
      <c r="B18" s="2" t="s">
        <v>15</v>
      </c>
      <c r="C18" s="0" t="n">
        <v>45</v>
      </c>
      <c r="D18" s="0" t="n">
        <v>18</v>
      </c>
      <c r="E18" s="0" t="n">
        <f aca="false">C18-D18</f>
        <v>27</v>
      </c>
      <c r="F18" s="3" t="n">
        <v>0.750694444444444</v>
      </c>
      <c r="G18" s="0" t="n">
        <v>857.5</v>
      </c>
      <c r="H18" s="0" t="n">
        <v>281.2</v>
      </c>
      <c r="I18" s="1" t="s">
        <v>37</v>
      </c>
      <c r="J18" s="1"/>
      <c r="K18" s="1" t="n">
        <f aca="false">D18</f>
        <v>18</v>
      </c>
      <c r="L18" s="1"/>
      <c r="N18" s="0" t="e">
        <f aca="false">1-6.05*D16^2*10^-5*(O16/M18)</f>
        <v>#DIV/0!</v>
      </c>
    </row>
    <row r="19" customFormat="false" ht="15" hidden="false" customHeight="false" outlineLevel="0" collapsed="false">
      <c r="A19" s="2"/>
      <c r="B19" s="2" t="s">
        <v>16</v>
      </c>
      <c r="C19" s="0" t="n">
        <v>45</v>
      </c>
      <c r="D19" s="0" t="n">
        <v>18</v>
      </c>
      <c r="E19" s="0" t="n">
        <f aca="false">C19-D19</f>
        <v>27</v>
      </c>
      <c r="F19" s="3" t="n">
        <v>0.752083333333333</v>
      </c>
      <c r="G19" s="0" t="n">
        <v>857.5</v>
      </c>
      <c r="H19" s="0" t="n">
        <v>277.2</v>
      </c>
      <c r="I19" s="1" t="s">
        <v>36</v>
      </c>
      <c r="J19" s="1"/>
      <c r="K19" s="1" t="n">
        <f aca="false">E19</f>
        <v>27</v>
      </c>
      <c r="L19" s="1"/>
      <c r="N19" s="0" t="e">
        <f aca="false">1-6.05*D15^2*10^-5*(O15/M19)</f>
        <v>#DIV/0!</v>
      </c>
    </row>
    <row r="20" customFormat="false" ht="15" hidden="false" customHeight="false" outlineLevel="0" collapsed="false">
      <c r="A20" s="2" t="s">
        <v>39</v>
      </c>
      <c r="B20" s="2" t="s">
        <v>15</v>
      </c>
      <c r="C20" s="0" t="n">
        <v>45</v>
      </c>
      <c r="D20" s="0" t="n">
        <v>18</v>
      </c>
      <c r="E20" s="0" t="n">
        <f aca="false">C20-D20</f>
        <v>27</v>
      </c>
      <c r="F20" s="3" t="n">
        <v>0.751388888888889</v>
      </c>
      <c r="G20" s="0" t="n">
        <v>859.5</v>
      </c>
      <c r="H20" s="0" t="n">
        <v>279.2</v>
      </c>
      <c r="I20" s="1" t="s">
        <v>40</v>
      </c>
      <c r="J20" s="1" t="s">
        <v>41</v>
      </c>
      <c r="K20" s="1" t="n">
        <f aca="false">E20</f>
        <v>27</v>
      </c>
      <c r="L20" s="1" t="n">
        <f aca="false">D20</f>
        <v>18</v>
      </c>
      <c r="N20" s="0" t="e">
        <f aca="false">1-6.05*E17^2*10^-5*(O17/M20)-6.05*D19^2*10^-5*(O19/M20)</f>
        <v>#DIV/0!</v>
      </c>
    </row>
    <row r="21" customFormat="false" ht="15" hidden="false" customHeight="false" outlineLevel="0" collapsed="false">
      <c r="A21" s="2"/>
      <c r="B21" s="2" t="s">
        <v>16</v>
      </c>
      <c r="C21" s="0" t="n">
        <v>45</v>
      </c>
      <c r="D21" s="0" t="n">
        <v>18</v>
      </c>
      <c r="E21" s="0" t="n">
        <f aca="false">C21-D21</f>
        <v>27</v>
      </c>
      <c r="F21" s="3" t="n">
        <v>0.750694444444444</v>
      </c>
      <c r="G21" s="0" t="n">
        <v>859.5</v>
      </c>
      <c r="H21" s="0" t="n">
        <v>281.2</v>
      </c>
      <c r="I21" s="1" t="s">
        <v>42</v>
      </c>
      <c r="J21" s="1" t="s">
        <v>40</v>
      </c>
      <c r="K21" s="1" t="n">
        <f aca="false">E21</f>
        <v>27</v>
      </c>
      <c r="L21" s="1" t="n">
        <f aca="false">D21</f>
        <v>18</v>
      </c>
      <c r="N21" s="0" t="e">
        <f aca="false">1-6.05*E18^2*10^-5*(O18/M21)-6.05*D17^2*10^-5*(O17/M21)</f>
        <v>#DIV/0!</v>
      </c>
    </row>
    <row r="22" customFormat="false" ht="15" hidden="false" customHeight="false" outlineLevel="0" collapsed="false">
      <c r="A22" s="2" t="s">
        <v>43</v>
      </c>
      <c r="B22" s="2" t="s">
        <v>15</v>
      </c>
      <c r="C22" s="0" t="n">
        <v>45</v>
      </c>
      <c r="D22" s="0" t="n">
        <v>18</v>
      </c>
      <c r="E22" s="0" t="n">
        <f aca="false">C22-D22</f>
        <v>27</v>
      </c>
      <c r="F22" s="3" t="n">
        <v>0.752083333333333</v>
      </c>
      <c r="G22" s="0" t="n">
        <v>859.5</v>
      </c>
      <c r="H22" s="0" t="n">
        <v>277.2</v>
      </c>
      <c r="I22" s="1" t="s">
        <v>41</v>
      </c>
      <c r="J22" s="1"/>
      <c r="K22" s="1" t="n">
        <f aca="false">E22</f>
        <v>27</v>
      </c>
      <c r="L22" s="1"/>
      <c r="N22" s="0" t="e">
        <f aca="false">1-6.05*E19^2*10^-5*(O19/M22)</f>
        <v>#DIV/0!</v>
      </c>
    </row>
    <row r="23" customFormat="false" ht="15" hidden="false" customHeight="false" outlineLevel="0" collapsed="false">
      <c r="A23" s="2"/>
      <c r="B23" s="2" t="s">
        <v>16</v>
      </c>
      <c r="C23" s="0" t="n">
        <v>45</v>
      </c>
      <c r="D23" s="0" t="n">
        <v>18</v>
      </c>
      <c r="E23" s="0" t="n">
        <f aca="false">C23-D23</f>
        <v>27</v>
      </c>
      <c r="F23" s="3" t="n">
        <v>0.75</v>
      </c>
      <c r="G23" s="0" t="n">
        <v>859.5</v>
      </c>
      <c r="H23" s="0" t="n">
        <v>283.2</v>
      </c>
      <c r="I23" s="1" t="s">
        <v>42</v>
      </c>
      <c r="J23" s="1"/>
      <c r="K23" s="1" t="n">
        <f aca="false">D23</f>
        <v>18</v>
      </c>
      <c r="L23" s="1"/>
      <c r="N23" s="0" t="e">
        <f aca="false">1-6.05*D18^2*10^-5*(O18/M23)</f>
        <v>#DIV/0!</v>
      </c>
    </row>
    <row r="24" customFormat="false" ht="15" hidden="false" customHeight="false" outlineLevel="0" collapsed="false">
      <c r="A24" s="2" t="s">
        <v>44</v>
      </c>
      <c r="B24" s="2"/>
      <c r="C24" s="0" t="n">
        <v>45</v>
      </c>
      <c r="D24" s="0" t="n">
        <v>18</v>
      </c>
      <c r="E24" s="0" t="n">
        <f aca="false">C24-D24</f>
        <v>27</v>
      </c>
      <c r="F24" s="3" t="n">
        <v>0.750694444444444</v>
      </c>
      <c r="G24" s="0" t="n">
        <v>861.6</v>
      </c>
      <c r="H24" s="0" t="n">
        <v>281.2</v>
      </c>
      <c r="I24" s="1" t="s">
        <v>45</v>
      </c>
      <c r="J24" s="1" t="s">
        <v>46</v>
      </c>
      <c r="K24" s="1" t="n">
        <f aca="false">E24</f>
        <v>27</v>
      </c>
      <c r="L24" s="1" t="n">
        <f aca="false">D24</f>
        <v>18</v>
      </c>
      <c r="N24" s="0" t="e">
        <f aca="false">1-6.05*E21^2*10^-5*(O21/M24)-6.05*D20^2*10^-5*(O20/M24)</f>
        <v>#DIV/0!</v>
      </c>
    </row>
    <row r="25" customFormat="false" ht="15" hidden="false" customHeight="false" outlineLevel="0" collapsed="false">
      <c r="A25" s="2" t="s">
        <v>47</v>
      </c>
      <c r="B25" s="2" t="s">
        <v>15</v>
      </c>
      <c r="C25" s="0" t="n">
        <v>45</v>
      </c>
      <c r="D25" s="0" t="n">
        <v>18</v>
      </c>
      <c r="E25" s="0" t="n">
        <f aca="false">C25-D25</f>
        <v>27</v>
      </c>
      <c r="F25" s="3" t="n">
        <v>0.751388888888889</v>
      </c>
      <c r="G25" s="0" t="n">
        <v>861.6</v>
      </c>
      <c r="H25" s="0" t="n">
        <v>279.2</v>
      </c>
      <c r="I25" s="1" t="s">
        <v>46</v>
      </c>
      <c r="J25" s="1" t="s">
        <v>48</v>
      </c>
      <c r="K25" s="1" t="n">
        <f aca="false">E25</f>
        <v>27</v>
      </c>
      <c r="L25" s="1" t="n">
        <f aca="false">D25</f>
        <v>18</v>
      </c>
      <c r="N25" s="0" t="e">
        <f aca="false">1-6.05*E20^2*10^-5*(O20/M25)-6.05*D22^2*10^-5*(O22/M25)</f>
        <v>#DIV/0!</v>
      </c>
    </row>
    <row r="26" customFormat="false" ht="15" hidden="false" customHeight="false" outlineLevel="0" collapsed="false">
      <c r="A26" s="2"/>
      <c r="B26" s="2" t="s">
        <v>16</v>
      </c>
      <c r="C26" s="0" t="n">
        <v>45</v>
      </c>
      <c r="D26" s="0" t="n">
        <v>18</v>
      </c>
      <c r="E26" s="0" t="n">
        <f aca="false">C26-D26</f>
        <v>27</v>
      </c>
      <c r="F26" s="3" t="n">
        <v>0.75</v>
      </c>
      <c r="G26" s="0" t="n">
        <v>861.6</v>
      </c>
      <c r="H26" s="0" t="n">
        <v>283.2</v>
      </c>
      <c r="I26" s="1" t="s">
        <v>49</v>
      </c>
      <c r="J26" s="1" t="s">
        <v>45</v>
      </c>
      <c r="K26" s="1" t="n">
        <f aca="false">E26</f>
        <v>27</v>
      </c>
      <c r="L26" s="1" t="n">
        <f aca="false">D26</f>
        <v>18</v>
      </c>
      <c r="N26" s="0" t="e">
        <f aca="false">1-6.05*E23^2*10^-5*(O23/M26)-6.05*D21^2*10^-5*(O21/M26)</f>
        <v>#DIV/0!</v>
      </c>
    </row>
    <row r="27" customFormat="false" ht="15" hidden="false" customHeight="false" outlineLevel="0" collapsed="false">
      <c r="A27" s="2" t="s">
        <v>50</v>
      </c>
      <c r="B27" s="2" t="s">
        <v>15</v>
      </c>
      <c r="C27" s="0" t="n">
        <v>45</v>
      </c>
      <c r="D27" s="0" t="n">
        <v>18</v>
      </c>
      <c r="E27" s="0" t="n">
        <f aca="false">C27-D27</f>
        <v>27</v>
      </c>
      <c r="F27" s="3" t="n">
        <v>0.750694444444444</v>
      </c>
      <c r="G27" s="0" t="n">
        <v>863.6</v>
      </c>
      <c r="H27" s="0" t="n">
        <v>281.2</v>
      </c>
      <c r="I27" s="1" t="s">
        <v>51</v>
      </c>
      <c r="J27" s="1" t="s">
        <v>52</v>
      </c>
      <c r="K27" s="1" t="n">
        <f aca="false">E27</f>
        <v>27</v>
      </c>
      <c r="L27" s="1" t="n">
        <f aca="false">D27</f>
        <v>18</v>
      </c>
      <c r="N27" s="0" t="e">
        <f aca="false">1-6.05*E24^2*10^-5*(O24/M27)-6.05*D25^2*10^-5*(O25/M27)</f>
        <v>#DIV/0!</v>
      </c>
    </row>
    <row r="28" customFormat="false" ht="15" hidden="false" customHeight="false" outlineLevel="0" collapsed="false">
      <c r="A28" s="7"/>
      <c r="B28" s="7" t="s">
        <v>16</v>
      </c>
      <c r="C28" s="0" t="n">
        <v>45</v>
      </c>
      <c r="D28" s="0" t="n">
        <v>18</v>
      </c>
      <c r="E28" s="0" t="n">
        <f aca="false">C28-D28</f>
        <v>27</v>
      </c>
      <c r="F28" s="3" t="n">
        <v>0.75</v>
      </c>
      <c r="G28" s="0" t="n">
        <v>863.6</v>
      </c>
      <c r="H28" s="0" t="n">
        <v>283.2</v>
      </c>
      <c r="I28" s="1" t="s">
        <v>53</v>
      </c>
      <c r="J28" s="1" t="s">
        <v>54</v>
      </c>
      <c r="K28" s="1" t="n">
        <f aca="false">E28</f>
        <v>27</v>
      </c>
      <c r="L28" s="1" t="n">
        <f aca="false">D28</f>
        <v>18</v>
      </c>
      <c r="N28" s="0" t="e">
        <f aca="false">1-6.05*E26^2*10^-5*(O26/M28)-6.05*D24^2*10^-5*(O24/M28)</f>
        <v>#DIV/0!</v>
      </c>
    </row>
    <row r="29" customFormat="false" ht="15" hidden="false" customHeight="false" outlineLevel="0" collapsed="false">
      <c r="K29" s="1"/>
      <c r="L2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29.33"/>
    <col collapsed="false" customWidth="true" hidden="false" outlineLevel="0" max="4" min="4" style="0" width="11.16"/>
    <col collapsed="false" customWidth="true" hidden="false" outlineLevel="0" max="5" min="5" style="0" width="13.33"/>
    <col collapsed="false" customWidth="true" hidden="false" outlineLevel="0" max="7" min="6" style="0" width="17.49"/>
    <col collapsed="false" customWidth="true" hidden="false" outlineLevel="0" max="8" min="8" style="0" width="13.99"/>
    <col collapsed="false" customWidth="true" hidden="false" outlineLevel="0" max="10" min="9" style="0" width="35.49"/>
    <col collapsed="false" customWidth="true" hidden="false" outlineLevel="0" max="11" min="11" style="0" width="76.66"/>
    <col collapsed="false" customWidth="true" hidden="false" outlineLevel="0" max="12" min="12" style="0" width="67.66"/>
    <col collapsed="false" customWidth="true" hidden="false" outlineLevel="0" max="14" min="14" style="0" width="54.83"/>
  </cols>
  <sheetData>
    <row r="1" customFormat="false" ht="15" hidden="false" customHeight="false" outlineLevel="0" collapsed="false">
      <c r="A1" s="0" t="s">
        <v>55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0" t="s">
        <v>11</v>
      </c>
      <c r="N1" s="0" t="s">
        <v>12</v>
      </c>
      <c r="O1" s="0" t="s">
        <v>13</v>
      </c>
    </row>
    <row r="2" customFormat="false" ht="15" hidden="false" customHeight="false" outlineLevel="0" collapsed="false">
      <c r="A2" s="2" t="s">
        <v>14</v>
      </c>
      <c r="B2" s="2" t="s">
        <v>15</v>
      </c>
      <c r="C2" s="0" t="n">
        <v>43</v>
      </c>
      <c r="D2" s="0" t="n">
        <v>18</v>
      </c>
      <c r="E2" s="0" t="n">
        <f aca="false">C2-D2</f>
        <v>25</v>
      </c>
      <c r="F2" s="3" t="n">
        <v>0.752083333333333</v>
      </c>
      <c r="G2" s="8" t="n">
        <v>798.5</v>
      </c>
      <c r="H2" s="8" t="n">
        <v>277.2</v>
      </c>
      <c r="I2" s="4"/>
      <c r="J2" s="4"/>
      <c r="K2" s="4"/>
      <c r="L2" s="5"/>
      <c r="M2" s="6"/>
      <c r="N2" s="6" t="n">
        <v>1</v>
      </c>
      <c r="O2" s="0" t="n">
        <f aca="false">M2*N2</f>
        <v>0</v>
      </c>
    </row>
    <row r="3" customFormat="false" ht="15" hidden="false" customHeight="false" outlineLevel="0" collapsed="false">
      <c r="A3" s="2"/>
      <c r="B3" s="2" t="s">
        <v>16</v>
      </c>
      <c r="C3" s="0" t="n">
        <v>43</v>
      </c>
      <c r="D3" s="0" t="n">
        <v>16</v>
      </c>
      <c r="E3" s="0" t="n">
        <f aca="false">C3-D3</f>
        <v>27</v>
      </c>
      <c r="F3" s="3" t="n">
        <v>0.667361111111111</v>
      </c>
      <c r="G3" s="8" t="n">
        <v>798.5</v>
      </c>
      <c r="H3" s="8" t="n">
        <v>253.2</v>
      </c>
      <c r="I3" s="4"/>
      <c r="J3" s="4"/>
      <c r="K3" s="4"/>
      <c r="L3" s="5"/>
      <c r="M3" s="6"/>
      <c r="N3" s="6" t="n">
        <v>1</v>
      </c>
    </row>
    <row r="4" customFormat="false" ht="15" hidden="false" customHeight="false" outlineLevel="0" collapsed="false">
      <c r="A4" s="2" t="s">
        <v>17</v>
      </c>
      <c r="B4" s="2" t="s">
        <v>15</v>
      </c>
      <c r="C4" s="0" t="n">
        <v>43</v>
      </c>
      <c r="D4" s="0" t="n">
        <v>18</v>
      </c>
      <c r="E4" s="0" t="n">
        <f aca="false">C4-D4</f>
        <v>25</v>
      </c>
      <c r="F4" s="3" t="n">
        <v>0.751388888888889</v>
      </c>
      <c r="G4" s="1" t="n">
        <v>800.5</v>
      </c>
      <c r="H4" s="1" t="n">
        <v>279.2</v>
      </c>
      <c r="I4" s="1" t="s">
        <v>56</v>
      </c>
      <c r="J4" s="1"/>
      <c r="K4" s="1" t="n">
        <v>18</v>
      </c>
      <c r="L4" s="1"/>
      <c r="N4" s="0" t="e">
        <f aca="false">1-6.05*D2^2*10^-5*(M2/M4)</f>
        <v>#DIV/0!</v>
      </c>
      <c r="O4" s="0" t="n">
        <f aca="false">M4-M2</f>
        <v>0</v>
      </c>
    </row>
    <row r="5" customFormat="false" ht="15" hidden="false" customHeight="false" outlineLevel="0" collapsed="false">
      <c r="A5" s="2"/>
      <c r="B5" s="2" t="s">
        <v>16</v>
      </c>
      <c r="C5" s="0" t="n">
        <v>43</v>
      </c>
      <c r="D5" s="0" t="n">
        <v>16</v>
      </c>
      <c r="E5" s="0" t="n">
        <f aca="false">C5-D5</f>
        <v>27</v>
      </c>
      <c r="F5" s="3" t="n">
        <v>0.667361111111111</v>
      </c>
      <c r="G5" s="1" t="n">
        <v>800.5</v>
      </c>
      <c r="H5" s="1" t="n">
        <v>253.2</v>
      </c>
      <c r="I5" s="1" t="s">
        <v>57</v>
      </c>
      <c r="J5" s="1"/>
      <c r="K5" s="1" t="n">
        <v>27</v>
      </c>
      <c r="L5" s="1"/>
      <c r="N5" s="0" t="e">
        <f aca="false">1-6.05*E3^2*10^-5*(M3/M5)</f>
        <v>#DIV/0!</v>
      </c>
    </row>
    <row r="6" customFormat="false" ht="15" hidden="false" customHeight="false" outlineLevel="0" collapsed="false">
      <c r="A6" s="2" t="s">
        <v>20</v>
      </c>
      <c r="B6" s="2" t="s">
        <v>15</v>
      </c>
      <c r="C6" s="0" t="n">
        <v>43</v>
      </c>
      <c r="D6" s="0" t="n">
        <v>18</v>
      </c>
      <c r="E6" s="0" t="n">
        <f aca="false">C6-D6</f>
        <v>25</v>
      </c>
      <c r="F6" s="3" t="n">
        <v>0.752083333333333</v>
      </c>
      <c r="G6" s="1" t="n">
        <v>800.5</v>
      </c>
      <c r="H6" s="1" t="n">
        <v>277.2</v>
      </c>
      <c r="I6" s="1" t="s">
        <v>56</v>
      </c>
      <c r="J6" s="1"/>
      <c r="K6" s="0" t="n">
        <v>25</v>
      </c>
      <c r="L6" s="1"/>
      <c r="N6" s="0" t="e">
        <f aca="false">1-6.05*E2^2*10^-5*(M2/M6)</f>
        <v>#DIV/0!</v>
      </c>
      <c r="O6" s="0" t="n">
        <f aca="false">M6-M2</f>
        <v>0</v>
      </c>
    </row>
    <row r="7" customFormat="false" ht="15" hidden="false" customHeight="false" outlineLevel="0" collapsed="false">
      <c r="A7" s="2"/>
      <c r="B7" s="2" t="s">
        <v>16</v>
      </c>
      <c r="C7" s="0" t="n">
        <v>43</v>
      </c>
      <c r="D7" s="0" t="n">
        <v>16</v>
      </c>
      <c r="E7" s="0" t="n">
        <f aca="false">C7-D7</f>
        <v>27</v>
      </c>
      <c r="F7" s="3" t="n">
        <v>0.666666666666667</v>
      </c>
      <c r="G7" s="1" t="n">
        <v>800.5</v>
      </c>
      <c r="H7" s="1" t="n">
        <v>255.2</v>
      </c>
      <c r="I7" s="1" t="s">
        <v>57</v>
      </c>
      <c r="J7" s="1"/>
      <c r="K7" s="1" t="n">
        <v>16</v>
      </c>
      <c r="L7" s="1"/>
      <c r="N7" s="0" t="e">
        <f aca="false">1-6.05*D3^2*10^-5*(M3/M7)</f>
        <v>#DIV/0!</v>
      </c>
    </row>
    <row r="8" customFormat="false" ht="15" hidden="false" customHeight="false" outlineLevel="0" collapsed="false">
      <c r="A8" s="2" t="s">
        <v>21</v>
      </c>
      <c r="B8" s="2" t="s">
        <v>15</v>
      </c>
      <c r="C8" s="0" t="n">
        <v>43</v>
      </c>
      <c r="D8" s="0" t="n">
        <v>16</v>
      </c>
      <c r="E8" s="0" t="n">
        <f aca="false">C8-D8</f>
        <v>27</v>
      </c>
      <c r="F8" s="3" t="n">
        <v>0.667361111111111</v>
      </c>
      <c r="G8" s="1" t="n">
        <v>802.5</v>
      </c>
      <c r="H8" s="1" t="n">
        <v>253.2</v>
      </c>
      <c r="I8" s="1" t="s">
        <v>58</v>
      </c>
      <c r="J8" s="1"/>
      <c r="K8" s="1" t="n">
        <v>27</v>
      </c>
      <c r="L8" s="1"/>
      <c r="N8" s="0" t="e">
        <f aca="false">1-6.05*D53^2*10^-5*(O5/M8)</f>
        <v>#DIV/0!</v>
      </c>
      <c r="O8" s="0" t="n">
        <f aca="false">M8-M3</f>
        <v>0</v>
      </c>
    </row>
    <row r="9" customFormat="false" ht="15" hidden="false" customHeight="false" outlineLevel="0" collapsed="false">
      <c r="A9" s="2"/>
      <c r="B9" s="2" t="s">
        <v>16</v>
      </c>
      <c r="C9" s="0" t="n">
        <v>43</v>
      </c>
      <c r="D9" s="0" t="n">
        <v>18</v>
      </c>
      <c r="E9" s="0" t="n">
        <f aca="false">C9-D9</f>
        <v>25</v>
      </c>
      <c r="F9" s="3" t="n">
        <v>0.750694444444444</v>
      </c>
      <c r="G9" s="1" t="n">
        <v>802.5</v>
      </c>
      <c r="H9" s="1" t="n">
        <v>281.2</v>
      </c>
      <c r="I9" s="1" t="s">
        <v>59</v>
      </c>
      <c r="J9" s="1"/>
      <c r="K9" s="1" t="n">
        <v>18</v>
      </c>
      <c r="L9" s="1"/>
      <c r="N9" s="0" t="e">
        <f aca="false">1-6.05*D4^2*10^-5*(O4/M9)</f>
        <v>#DIV/0!</v>
      </c>
    </row>
    <row r="10" customFormat="false" ht="15" hidden="false" customHeight="false" outlineLevel="0" collapsed="false">
      <c r="A10" s="2" t="s">
        <v>24</v>
      </c>
      <c r="B10" s="2" t="s">
        <v>15</v>
      </c>
      <c r="C10" s="0" t="n">
        <v>43</v>
      </c>
      <c r="D10" s="0" t="n">
        <v>18</v>
      </c>
      <c r="E10" s="0" t="n">
        <f aca="false">C10-D10</f>
        <v>25</v>
      </c>
      <c r="F10" s="3" t="n">
        <v>0.751388888888889</v>
      </c>
      <c r="G10" s="1" t="n">
        <v>802.5</v>
      </c>
      <c r="H10" s="1" t="n">
        <v>279.2</v>
      </c>
      <c r="I10" s="1" t="s">
        <v>60</v>
      </c>
      <c r="J10" s="1" t="s">
        <v>59</v>
      </c>
      <c r="K10" s="1" t="n">
        <v>18</v>
      </c>
      <c r="L10" s="1" t="n">
        <v>25</v>
      </c>
      <c r="N10" s="0" t="e">
        <f aca="false">1-6.05*D6^2*10^-5*(O6/M10)-6.05*E4^2*10^-5*(O4/M10)</f>
        <v>#DIV/0!</v>
      </c>
    </row>
    <row r="11" customFormat="false" ht="15" hidden="false" customHeight="false" outlineLevel="0" collapsed="false">
      <c r="A11" s="2"/>
      <c r="B11" s="2" t="s">
        <v>16</v>
      </c>
      <c r="C11" s="0" t="n">
        <v>43</v>
      </c>
      <c r="D11" s="0" t="n">
        <v>16</v>
      </c>
      <c r="E11" s="0" t="n">
        <f aca="false">C11-D11</f>
        <v>27</v>
      </c>
      <c r="F11" s="3" t="n">
        <v>0.666666666666667</v>
      </c>
      <c r="G11" s="1" t="n">
        <v>802.5</v>
      </c>
      <c r="H11" s="1" t="n">
        <v>255.2</v>
      </c>
      <c r="I11" s="1" t="s">
        <v>58</v>
      </c>
      <c r="J11" s="1" t="s">
        <v>61</v>
      </c>
      <c r="K11" s="1" t="n">
        <v>16</v>
      </c>
      <c r="L11" s="1" t="n">
        <v>27</v>
      </c>
      <c r="N11" s="0" t="e">
        <f aca="false">1-6.05*D8^2*10^-5*(O8/M11)-6.05*C7^2*10^-5*(O7/M11)</f>
        <v>#DIV/0!</v>
      </c>
      <c r="O11" s="0" t="n">
        <f aca="false">M11-M3</f>
        <v>0</v>
      </c>
    </row>
    <row r="12" customFormat="false" ht="15" hidden="false" customHeight="false" outlineLevel="0" collapsed="false">
      <c r="A12" s="2" t="s">
        <v>27</v>
      </c>
      <c r="B12" s="2" t="s">
        <v>15</v>
      </c>
      <c r="C12" s="0" t="n">
        <v>43</v>
      </c>
      <c r="D12" s="0" t="n">
        <v>18</v>
      </c>
      <c r="E12" s="0" t="n">
        <f aca="false">C12-D12</f>
        <v>25</v>
      </c>
      <c r="F12" s="3" t="n">
        <v>0.750694444444444</v>
      </c>
      <c r="G12" s="1" t="n">
        <v>804.5</v>
      </c>
      <c r="H12" s="1" t="n">
        <v>281.2</v>
      </c>
      <c r="I12" s="1" t="s">
        <v>62</v>
      </c>
      <c r="J12" s="1" t="s">
        <v>63</v>
      </c>
      <c r="K12" s="1" t="n">
        <v>18</v>
      </c>
      <c r="L12" s="1" t="n">
        <v>25</v>
      </c>
      <c r="N12" s="0" t="e">
        <f aca="false">1-6.05*D10^2*10^-5*(O10/M12)-6.05*E9^2*10^-5*(O9/M12)</f>
        <v>#DIV/0!</v>
      </c>
    </row>
    <row r="13" customFormat="false" ht="15" hidden="false" customHeight="false" outlineLevel="0" collapsed="false">
      <c r="A13" s="2"/>
      <c r="B13" s="2" t="s">
        <v>16</v>
      </c>
      <c r="C13" s="0" t="n">
        <v>43</v>
      </c>
      <c r="D13" s="0" t="n">
        <v>16</v>
      </c>
      <c r="E13" s="0" t="n">
        <f aca="false">C13-D13</f>
        <v>27</v>
      </c>
      <c r="F13" s="3" t="n">
        <v>0.666666666666667</v>
      </c>
      <c r="G13" s="1" t="n">
        <v>804.5</v>
      </c>
      <c r="H13" s="1" t="n">
        <v>255.2</v>
      </c>
      <c r="I13" s="1" t="s">
        <v>64</v>
      </c>
      <c r="J13" s="1" t="s">
        <v>65</v>
      </c>
      <c r="K13" s="1" t="n">
        <v>27</v>
      </c>
      <c r="L13" s="1" t="n">
        <v>16</v>
      </c>
      <c r="N13" s="0" t="e">
        <f aca="false">1-6.05*E11^2*10^-5*(O11/M13)-6.05*D8^2*10^-5*(O8/M13)</f>
        <v>#DIV/0!</v>
      </c>
    </row>
    <row r="14" customFormat="false" ht="15" hidden="false" customHeight="false" outlineLevel="0" collapsed="false">
      <c r="A14" s="2" t="s">
        <v>32</v>
      </c>
      <c r="B14" s="2"/>
      <c r="C14" s="0" t="n">
        <v>45</v>
      </c>
      <c r="D14" s="0" t="n">
        <v>18</v>
      </c>
      <c r="E14" s="0" t="n">
        <f aca="false">C14-D14</f>
        <v>27</v>
      </c>
      <c r="F14" s="3" t="n">
        <v>0.752083333333333</v>
      </c>
      <c r="G14" s="1" t="n">
        <v>822.5</v>
      </c>
      <c r="H14" s="1" t="n">
        <v>277.2</v>
      </c>
      <c r="I14" s="4"/>
      <c r="J14" s="4"/>
      <c r="K14" s="4"/>
      <c r="L14" s="4"/>
      <c r="M14" s="6"/>
      <c r="N14" s="6" t="n">
        <v>1</v>
      </c>
    </row>
    <row r="15" customFormat="false" ht="15" hidden="false" customHeight="false" outlineLevel="0" collapsed="false">
      <c r="A15" s="2" t="s">
        <v>33</v>
      </c>
      <c r="B15" s="2" t="s">
        <v>15</v>
      </c>
      <c r="C15" s="0" t="n">
        <v>45</v>
      </c>
      <c r="D15" s="0" t="n">
        <v>18</v>
      </c>
      <c r="E15" s="0" t="n">
        <f aca="false">C15-D15</f>
        <v>27</v>
      </c>
      <c r="F15" s="3" t="n">
        <v>0.752083333333333</v>
      </c>
      <c r="G15" s="1" t="n">
        <v>824.5</v>
      </c>
      <c r="H15" s="1" t="n">
        <v>277.2</v>
      </c>
      <c r="I15" s="1" t="s">
        <v>66</v>
      </c>
      <c r="J15" s="1"/>
      <c r="K15" s="1" t="n">
        <v>27</v>
      </c>
      <c r="L15" s="1"/>
      <c r="N15" s="0" t="e">
        <f aca="false">1-6.05*E14^2*10^-5*(M14/M15)</f>
        <v>#DIV/0!</v>
      </c>
    </row>
    <row r="16" customFormat="false" ht="15" hidden="false" customHeight="false" outlineLevel="0" collapsed="false">
      <c r="A16" s="2"/>
      <c r="B16" s="2" t="s">
        <v>16</v>
      </c>
      <c r="C16" s="0" t="n">
        <v>45</v>
      </c>
      <c r="D16" s="0" t="n">
        <v>18</v>
      </c>
      <c r="E16" s="0" t="n">
        <f aca="false">C16-D16</f>
        <v>27</v>
      </c>
      <c r="F16" s="3" t="n">
        <v>0.751388888888889</v>
      </c>
      <c r="G16" s="1" t="n">
        <v>824.5</v>
      </c>
      <c r="H16" s="1" t="n">
        <v>279.2</v>
      </c>
      <c r="I16" s="1" t="s">
        <v>66</v>
      </c>
      <c r="J16" s="1"/>
      <c r="K16" s="1" t="n">
        <v>18</v>
      </c>
      <c r="L16" s="1"/>
      <c r="N16" s="0" t="e">
        <f aca="false">1-6.05*D14^2*10^-5*(M14/M16)</f>
        <v>#DIV/0!</v>
      </c>
    </row>
    <row r="17" customFormat="false" ht="15" hidden="false" customHeight="false" outlineLevel="0" collapsed="false">
      <c r="A17" s="2" t="s">
        <v>35</v>
      </c>
      <c r="B17" s="2"/>
      <c r="C17" s="0" t="n">
        <v>45</v>
      </c>
      <c r="D17" s="0" t="n">
        <v>18</v>
      </c>
      <c r="E17" s="0" t="n">
        <f aca="false">C17-D17</f>
        <v>27</v>
      </c>
      <c r="F17" s="3" t="n">
        <v>0.751388888888889</v>
      </c>
      <c r="G17" s="1" t="n">
        <v>826.5</v>
      </c>
      <c r="H17" s="1" t="n">
        <v>279.2</v>
      </c>
      <c r="I17" s="1" t="s">
        <v>67</v>
      </c>
      <c r="J17" s="1" t="s">
        <v>68</v>
      </c>
      <c r="K17" s="1" t="n">
        <v>18</v>
      </c>
      <c r="L17" s="1" t="n">
        <v>27</v>
      </c>
      <c r="N17" s="0" t="e">
        <f aca="false">1-6.05*D15^2*10^-5*(O15/M17)-6.05*E16^2*10^-5*(O16/M17)</f>
        <v>#DIV/0!</v>
      </c>
    </row>
    <row r="18" customFormat="false" ht="15" hidden="false" customHeight="false" outlineLevel="0" collapsed="false">
      <c r="A18" s="2" t="s">
        <v>38</v>
      </c>
      <c r="B18" s="2" t="s">
        <v>15</v>
      </c>
      <c r="C18" s="0" t="n">
        <v>45</v>
      </c>
      <c r="D18" s="0" t="n">
        <v>18</v>
      </c>
      <c r="E18" s="0" t="n">
        <f aca="false">C18-D18</f>
        <v>27</v>
      </c>
      <c r="F18" s="3" t="n">
        <v>0.750694444444444</v>
      </c>
      <c r="G18" s="1" t="n">
        <v>826.5</v>
      </c>
      <c r="H18" s="1" t="n">
        <v>281.2</v>
      </c>
      <c r="I18" s="1" t="s">
        <v>68</v>
      </c>
      <c r="J18" s="1"/>
      <c r="K18" s="1" t="n">
        <v>18</v>
      </c>
      <c r="L18" s="1"/>
      <c r="N18" s="0" t="e">
        <f aca="false">1-6.05*D16^2*10^-5*(O16/M18)</f>
        <v>#DIV/0!</v>
      </c>
    </row>
    <row r="19" customFormat="false" ht="15" hidden="false" customHeight="false" outlineLevel="0" collapsed="false">
      <c r="A19" s="2"/>
      <c r="B19" s="2" t="s">
        <v>16</v>
      </c>
      <c r="C19" s="0" t="n">
        <v>45</v>
      </c>
      <c r="D19" s="0" t="n">
        <v>18</v>
      </c>
      <c r="E19" s="0" t="n">
        <f aca="false">C19-D19</f>
        <v>27</v>
      </c>
      <c r="F19" s="3" t="n">
        <v>0.752083333333333</v>
      </c>
      <c r="G19" s="1" t="n">
        <v>826.5</v>
      </c>
      <c r="H19" s="1" t="n">
        <v>277.2</v>
      </c>
      <c r="I19" s="1" t="s">
        <v>67</v>
      </c>
      <c r="J19" s="1"/>
      <c r="K19" s="1" t="n">
        <v>27</v>
      </c>
      <c r="L19" s="1"/>
      <c r="N19" s="0" t="e">
        <f aca="false">1-6.05*D15^2*10^-5*(O15/M19)</f>
        <v>#DIV/0!</v>
      </c>
    </row>
    <row r="20" customFormat="false" ht="15" hidden="false" customHeight="false" outlineLevel="0" collapsed="false">
      <c r="A20" s="2" t="s">
        <v>39</v>
      </c>
      <c r="B20" s="2" t="s">
        <v>15</v>
      </c>
      <c r="C20" s="0" t="n">
        <v>45</v>
      </c>
      <c r="D20" s="0" t="n">
        <v>18</v>
      </c>
      <c r="E20" s="0" t="n">
        <f aca="false">C20-D20</f>
        <v>27</v>
      </c>
      <c r="F20" s="3" t="n">
        <v>0.751388888888889</v>
      </c>
      <c r="G20" s="1" t="n">
        <v>828.5</v>
      </c>
      <c r="H20" s="1" t="n">
        <v>279.2</v>
      </c>
      <c r="I20" s="1" t="s">
        <v>69</v>
      </c>
      <c r="J20" s="1" t="s">
        <v>70</v>
      </c>
      <c r="K20" s="1" t="n">
        <v>27</v>
      </c>
      <c r="L20" s="1" t="n">
        <v>18</v>
      </c>
      <c r="N20" s="0" t="e">
        <f aca="false">1-6.05*E17^2*10^-5*(O17/M20)-6.05*D19^2*10^-5*(O19/M20)</f>
        <v>#DIV/0!</v>
      </c>
    </row>
    <row r="21" customFormat="false" ht="15" hidden="false" customHeight="false" outlineLevel="0" collapsed="false">
      <c r="A21" s="2"/>
      <c r="B21" s="2" t="s">
        <v>16</v>
      </c>
      <c r="C21" s="0" t="n">
        <v>45</v>
      </c>
      <c r="D21" s="0" t="n">
        <v>18</v>
      </c>
      <c r="E21" s="0" t="n">
        <f aca="false">C21-D21</f>
        <v>27</v>
      </c>
      <c r="F21" s="3" t="n">
        <v>0.750694444444444</v>
      </c>
      <c r="G21" s="1" t="n">
        <v>828.5</v>
      </c>
      <c r="H21" s="1" t="n">
        <v>281.2</v>
      </c>
      <c r="I21" s="1" t="s">
        <v>71</v>
      </c>
      <c r="J21" s="1" t="s">
        <v>69</v>
      </c>
      <c r="K21" s="1" t="n">
        <v>27</v>
      </c>
      <c r="L21" s="1" t="n">
        <v>18</v>
      </c>
      <c r="N21" s="0" t="e">
        <f aca="false">1-6.05*E18^2*10^-5*(O18/M21)-6.05*D17^2*10^-5*(O17/M21)</f>
        <v>#DIV/0!</v>
      </c>
    </row>
    <row r="22" customFormat="false" ht="15" hidden="false" customHeight="false" outlineLevel="0" collapsed="false">
      <c r="A22" s="2" t="s">
        <v>43</v>
      </c>
      <c r="B22" s="2" t="s">
        <v>15</v>
      </c>
      <c r="C22" s="0" t="n">
        <v>45</v>
      </c>
      <c r="D22" s="0" t="n">
        <v>18</v>
      </c>
      <c r="E22" s="0" t="n">
        <f aca="false">C22-D22</f>
        <v>27</v>
      </c>
      <c r="F22" s="3" t="n">
        <v>0.752083333333333</v>
      </c>
      <c r="G22" s="1" t="n">
        <v>828.5</v>
      </c>
      <c r="H22" s="1" t="n">
        <v>277.2</v>
      </c>
      <c r="I22" s="1" t="s">
        <v>70</v>
      </c>
      <c r="J22" s="1"/>
      <c r="K22" s="1" t="n">
        <v>27</v>
      </c>
      <c r="L22" s="1"/>
      <c r="N22" s="0" t="e">
        <f aca="false">1-6.05*E19^2*10^-5*(O19/M22)</f>
        <v>#DIV/0!</v>
      </c>
    </row>
    <row r="23" customFormat="false" ht="15" hidden="false" customHeight="false" outlineLevel="0" collapsed="false">
      <c r="A23" s="2"/>
      <c r="B23" s="2" t="s">
        <v>16</v>
      </c>
      <c r="C23" s="0" t="n">
        <v>45</v>
      </c>
      <c r="D23" s="0" t="n">
        <v>18</v>
      </c>
      <c r="E23" s="0" t="n">
        <f aca="false">C23-D23</f>
        <v>27</v>
      </c>
      <c r="F23" s="3" t="n">
        <v>0.75</v>
      </c>
      <c r="G23" s="1" t="n">
        <v>828.5</v>
      </c>
      <c r="H23" s="1" t="n">
        <v>283.2</v>
      </c>
      <c r="I23" s="1" t="s">
        <v>71</v>
      </c>
      <c r="J23" s="1"/>
      <c r="K23" s="1" t="n">
        <v>18</v>
      </c>
      <c r="L23" s="1"/>
      <c r="N23" s="0" t="e">
        <f aca="false">1-6.05*D18^2*10^-5*(O18/M23)</f>
        <v>#DIV/0!</v>
      </c>
    </row>
    <row r="24" customFormat="false" ht="15" hidden="false" customHeight="false" outlineLevel="0" collapsed="false">
      <c r="A24" s="2" t="s">
        <v>44</v>
      </c>
      <c r="B24" s="2"/>
      <c r="C24" s="0" t="n">
        <v>45</v>
      </c>
      <c r="D24" s="0" t="n">
        <v>18</v>
      </c>
      <c r="E24" s="0" t="n">
        <f aca="false">C24-D24</f>
        <v>27</v>
      </c>
      <c r="F24" s="3" t="n">
        <v>0.750694444444444</v>
      </c>
      <c r="G24" s="1" t="n">
        <v>830.6</v>
      </c>
      <c r="H24" s="1" t="n">
        <v>281.2</v>
      </c>
      <c r="I24" s="1" t="s">
        <v>72</v>
      </c>
      <c r="J24" s="1" t="s">
        <v>73</v>
      </c>
      <c r="K24" s="1" t="n">
        <v>27</v>
      </c>
      <c r="L24" s="1" t="n">
        <v>18</v>
      </c>
      <c r="N24" s="0" t="e">
        <f aca="false">1-6.05*E21^2*10^-5*(O21/M24)-6.05*D20^2*10^-5*(O20/M24)</f>
        <v>#DIV/0!</v>
      </c>
    </row>
    <row r="25" customFormat="false" ht="15" hidden="false" customHeight="false" outlineLevel="0" collapsed="false">
      <c r="A25" s="2" t="s">
        <v>47</v>
      </c>
      <c r="B25" s="2" t="s">
        <v>15</v>
      </c>
      <c r="C25" s="0" t="n">
        <v>45</v>
      </c>
      <c r="D25" s="0" t="n">
        <v>18</v>
      </c>
      <c r="E25" s="0" t="n">
        <f aca="false">C25-D25</f>
        <v>27</v>
      </c>
      <c r="F25" s="3" t="n">
        <v>0.751388888888889</v>
      </c>
      <c r="G25" s="1" t="n">
        <v>830.6</v>
      </c>
      <c r="H25" s="1" t="n">
        <v>279.2</v>
      </c>
      <c r="I25" s="1" t="s">
        <v>73</v>
      </c>
      <c r="J25" s="1" t="s">
        <v>74</v>
      </c>
      <c r="K25" s="1" t="n">
        <v>27</v>
      </c>
      <c r="L25" s="1" t="n">
        <v>18</v>
      </c>
      <c r="N25" s="0" t="e">
        <f aca="false">1-6.05*E20^2*10^-5*(O20/M25)-6.05*D22^2*10^-5*(O22/M25)</f>
        <v>#DIV/0!</v>
      </c>
    </row>
    <row r="26" customFormat="false" ht="15" hidden="false" customHeight="false" outlineLevel="0" collapsed="false">
      <c r="A26" s="2"/>
      <c r="B26" s="2" t="s">
        <v>16</v>
      </c>
      <c r="C26" s="0" t="n">
        <v>45</v>
      </c>
      <c r="D26" s="0" t="n">
        <v>18</v>
      </c>
      <c r="E26" s="0" t="n">
        <f aca="false">C26-D26</f>
        <v>27</v>
      </c>
      <c r="F26" s="3" t="n">
        <v>0.75</v>
      </c>
      <c r="G26" s="1" t="n">
        <v>830.6</v>
      </c>
      <c r="H26" s="1" t="n">
        <v>283.2</v>
      </c>
      <c r="I26" s="1" t="s">
        <v>75</v>
      </c>
      <c r="J26" s="1" t="s">
        <v>72</v>
      </c>
      <c r="K26" s="1" t="n">
        <v>27</v>
      </c>
      <c r="L26" s="1" t="n">
        <v>18</v>
      </c>
      <c r="N26" s="0" t="e">
        <f aca="false">1-6.05*E23^2*10^-5*(O23/M26)-6.05*D21^2*10^-5*(O21/M26)</f>
        <v>#DIV/0!</v>
      </c>
    </row>
    <row r="27" customFormat="false" ht="15" hidden="false" customHeight="false" outlineLevel="0" collapsed="false">
      <c r="A27" s="2" t="s">
        <v>50</v>
      </c>
      <c r="B27" s="2" t="s">
        <v>15</v>
      </c>
      <c r="C27" s="0" t="n">
        <v>45</v>
      </c>
      <c r="D27" s="0" t="n">
        <v>18</v>
      </c>
      <c r="E27" s="0" t="n">
        <f aca="false">C27-D27</f>
        <v>27</v>
      </c>
      <c r="F27" s="3" t="n">
        <v>0.750694444444444</v>
      </c>
      <c r="G27" s="1" t="n">
        <v>832.6</v>
      </c>
      <c r="H27" s="1" t="n">
        <v>281.2</v>
      </c>
      <c r="I27" s="1" t="s">
        <v>76</v>
      </c>
      <c r="J27" s="1" t="s">
        <v>77</v>
      </c>
      <c r="K27" s="1" t="n">
        <v>27</v>
      </c>
      <c r="L27" s="1" t="n">
        <v>18</v>
      </c>
      <c r="N27" s="0" t="e">
        <f aca="false">1-6.05*E24^2*10^-5*(O24/M27)-6.05*D25^2*10^-5*(O25/M27)</f>
        <v>#DIV/0!</v>
      </c>
    </row>
    <row r="28" customFormat="false" ht="15" hidden="false" customHeight="false" outlineLevel="0" collapsed="false">
      <c r="A28" s="7"/>
      <c r="B28" s="7" t="s">
        <v>16</v>
      </c>
      <c r="C28" s="0" t="n">
        <v>45</v>
      </c>
      <c r="D28" s="0" t="n">
        <v>18</v>
      </c>
      <c r="E28" s="0" t="n">
        <f aca="false">C28-D28</f>
        <v>27</v>
      </c>
      <c r="F28" s="3" t="n">
        <v>0.75</v>
      </c>
      <c r="G28" s="1" t="n">
        <v>832.6</v>
      </c>
      <c r="H28" s="1" t="n">
        <v>283.2</v>
      </c>
      <c r="I28" s="1" t="s">
        <v>78</v>
      </c>
      <c r="J28" s="1" t="s">
        <v>79</v>
      </c>
      <c r="K28" s="1" t="n">
        <v>27</v>
      </c>
      <c r="L28" s="1" t="n">
        <v>18</v>
      </c>
      <c r="N28" s="0" t="e">
        <f aca="false">1-6.05*E26^2*10^-5*(O26/M28)-6.05*D24^2*10^-5*(O24/M28)</f>
        <v>#DIV/0!</v>
      </c>
    </row>
    <row r="29" customFormat="false" ht="15" hidden="false" customHeight="false" outlineLevel="0" collapsed="false">
      <c r="K29" s="1"/>
      <c r="L2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29.33"/>
    <col collapsed="false" customWidth="true" hidden="false" outlineLevel="0" max="4" min="4" style="0" width="11.16"/>
    <col collapsed="false" customWidth="true" hidden="false" outlineLevel="0" max="5" min="5" style="0" width="16.33"/>
    <col collapsed="false" customWidth="true" hidden="false" outlineLevel="0" max="7" min="6" style="0" width="17.49"/>
    <col collapsed="false" customWidth="true" hidden="false" outlineLevel="0" max="8" min="8" style="0" width="13.99"/>
    <col collapsed="false" customWidth="true" hidden="false" outlineLevel="0" max="10" min="9" style="0" width="35.49"/>
    <col collapsed="false" customWidth="true" hidden="false" outlineLevel="0" max="11" min="11" style="0" width="76.66"/>
    <col collapsed="false" customWidth="true" hidden="false" outlineLevel="0" max="12" min="12" style="0" width="67.66"/>
    <col collapsed="false" customWidth="true" hidden="false" outlineLevel="0" max="14" min="14" style="0" width="54.83"/>
  </cols>
  <sheetData>
    <row r="1" customFormat="false" ht="15" hidden="false" customHeight="false" outlineLevel="0" collapsed="false">
      <c r="A1" s="0" t="s">
        <v>8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0" t="s">
        <v>11</v>
      </c>
      <c r="N1" s="0" t="s">
        <v>12</v>
      </c>
      <c r="O1" s="0" t="s">
        <v>13</v>
      </c>
    </row>
    <row r="2" customFormat="false" ht="15" hidden="false" customHeight="false" outlineLevel="0" collapsed="false">
      <c r="A2" s="2" t="s">
        <v>14</v>
      </c>
      <c r="B2" s="2" t="s">
        <v>15</v>
      </c>
      <c r="C2" s="0" t="n">
        <v>40</v>
      </c>
      <c r="D2" s="0" t="n">
        <v>18</v>
      </c>
      <c r="E2" s="0" t="n">
        <f aca="false">C2-D2</f>
        <v>22</v>
      </c>
      <c r="F2" s="3" t="n">
        <v>0.752083333333333</v>
      </c>
      <c r="G2" s="0" t="n">
        <v>741.5</v>
      </c>
      <c r="H2" s="0" t="n">
        <v>277.2</v>
      </c>
      <c r="I2" s="4"/>
      <c r="J2" s="4"/>
      <c r="K2" s="4"/>
      <c r="L2" s="5"/>
      <c r="M2" s="6"/>
      <c r="N2" s="6" t="n">
        <v>1</v>
      </c>
      <c r="O2" s="0" t="n">
        <f aca="false">M2*N2</f>
        <v>0</v>
      </c>
    </row>
    <row r="3" customFormat="false" ht="15" hidden="false" customHeight="false" outlineLevel="0" collapsed="false">
      <c r="A3" s="2"/>
      <c r="B3" s="2" t="s">
        <v>16</v>
      </c>
      <c r="C3" s="0" t="n">
        <v>40</v>
      </c>
      <c r="D3" s="0" t="n">
        <v>16</v>
      </c>
      <c r="E3" s="0" t="n">
        <f aca="false">C3-D3</f>
        <v>24</v>
      </c>
      <c r="F3" s="3" t="n">
        <v>0.667361111111111</v>
      </c>
      <c r="G3" s="0" t="n">
        <v>741.5</v>
      </c>
      <c r="H3" s="0" t="n">
        <v>253.2</v>
      </c>
      <c r="I3" s="4"/>
      <c r="J3" s="4"/>
      <c r="K3" s="4"/>
      <c r="L3" s="5"/>
      <c r="M3" s="6"/>
      <c r="N3" s="6" t="n">
        <v>1</v>
      </c>
    </row>
    <row r="4" customFormat="false" ht="15" hidden="false" customHeight="false" outlineLevel="0" collapsed="false">
      <c r="A4" s="2" t="s">
        <v>17</v>
      </c>
      <c r="B4" s="2" t="s">
        <v>15</v>
      </c>
      <c r="C4" s="0" t="n">
        <v>40</v>
      </c>
      <c r="D4" s="0" t="n">
        <v>18</v>
      </c>
      <c r="E4" s="0" t="n">
        <f aca="false">C4-D4</f>
        <v>22</v>
      </c>
      <c r="F4" s="3" t="n">
        <v>0.751388888888889</v>
      </c>
      <c r="G4" s="0" t="n">
        <v>743.5</v>
      </c>
      <c r="H4" s="0" t="n">
        <v>279.2</v>
      </c>
      <c r="I4" s="1" t="s">
        <v>81</v>
      </c>
      <c r="J4" s="1"/>
      <c r="K4" s="1" t="n">
        <f aca="false">D4</f>
        <v>18</v>
      </c>
      <c r="L4" s="1"/>
      <c r="N4" s="0" t="e">
        <f aca="false">1-6.05*D2^2*10^-5*(M2/M4)</f>
        <v>#DIV/0!</v>
      </c>
      <c r="O4" s="0" t="n">
        <f aca="false">M4-M2</f>
        <v>0</v>
      </c>
    </row>
    <row r="5" customFormat="false" ht="15" hidden="false" customHeight="false" outlineLevel="0" collapsed="false">
      <c r="A5" s="2"/>
      <c r="B5" s="2" t="s">
        <v>16</v>
      </c>
      <c r="C5" s="0" t="n">
        <v>40</v>
      </c>
      <c r="D5" s="0" t="n">
        <v>16</v>
      </c>
      <c r="E5" s="0" t="n">
        <f aca="false">C5-D5</f>
        <v>24</v>
      </c>
      <c r="F5" s="3" t="n">
        <v>0.667361111111111</v>
      </c>
      <c r="G5" s="0" t="n">
        <v>743.5</v>
      </c>
      <c r="H5" s="0" t="n">
        <v>253.2</v>
      </c>
      <c r="I5" s="1" t="s">
        <v>82</v>
      </c>
      <c r="J5" s="1"/>
      <c r="K5" s="1" t="n">
        <f aca="false">E5</f>
        <v>24</v>
      </c>
      <c r="L5" s="1"/>
      <c r="N5" s="0" t="e">
        <f aca="false">1-6.05*E3^2*10^-5*(M3/M5)</f>
        <v>#DIV/0!</v>
      </c>
    </row>
    <row r="6" customFormat="false" ht="15" hidden="false" customHeight="false" outlineLevel="0" collapsed="false">
      <c r="A6" s="2" t="s">
        <v>20</v>
      </c>
      <c r="B6" s="2" t="s">
        <v>15</v>
      </c>
      <c r="C6" s="0" t="n">
        <v>40</v>
      </c>
      <c r="D6" s="0" t="n">
        <v>18</v>
      </c>
      <c r="E6" s="0" t="n">
        <f aca="false">C6-D6</f>
        <v>22</v>
      </c>
      <c r="F6" s="3" t="n">
        <v>0.752083333333333</v>
      </c>
      <c r="G6" s="0" t="n">
        <v>743.5</v>
      </c>
      <c r="H6" s="0" t="n">
        <v>277.2</v>
      </c>
      <c r="I6" s="1" t="s">
        <v>81</v>
      </c>
      <c r="J6" s="1"/>
      <c r="K6" s="0" t="n">
        <f aca="false">E6</f>
        <v>22</v>
      </c>
      <c r="L6" s="1"/>
      <c r="N6" s="0" t="e">
        <f aca="false">1-6.05*E2^2*10^-5*(M2/M6)</f>
        <v>#DIV/0!</v>
      </c>
      <c r="O6" s="0" t="n">
        <f aca="false">M6-M2</f>
        <v>0</v>
      </c>
    </row>
    <row r="7" customFormat="false" ht="15" hidden="false" customHeight="false" outlineLevel="0" collapsed="false">
      <c r="A7" s="2"/>
      <c r="B7" s="2" t="s">
        <v>16</v>
      </c>
      <c r="C7" s="0" t="n">
        <v>40</v>
      </c>
      <c r="D7" s="0" t="n">
        <v>16</v>
      </c>
      <c r="E7" s="0" t="n">
        <f aca="false">C7-D7</f>
        <v>24</v>
      </c>
      <c r="F7" s="3" t="n">
        <v>0.666666666666667</v>
      </c>
      <c r="G7" s="0" t="n">
        <v>743.5</v>
      </c>
      <c r="H7" s="0" t="n">
        <v>255.2</v>
      </c>
      <c r="I7" s="1" t="s">
        <v>82</v>
      </c>
      <c r="J7" s="1"/>
      <c r="K7" s="1" t="n">
        <f aca="false">D7</f>
        <v>16</v>
      </c>
      <c r="L7" s="1"/>
      <c r="N7" s="0" t="e">
        <f aca="false">1-6.05*D3^2*10^-5*(M3/M7)</f>
        <v>#DIV/0!</v>
      </c>
    </row>
    <row r="8" customFormat="false" ht="15" hidden="false" customHeight="false" outlineLevel="0" collapsed="false">
      <c r="A8" s="2" t="s">
        <v>21</v>
      </c>
      <c r="B8" s="2" t="s">
        <v>15</v>
      </c>
      <c r="C8" s="0" t="n">
        <v>40</v>
      </c>
      <c r="D8" s="0" t="n">
        <v>16</v>
      </c>
      <c r="E8" s="0" t="n">
        <f aca="false">C8-D8</f>
        <v>24</v>
      </c>
      <c r="F8" s="3" t="n">
        <v>0.667361111111111</v>
      </c>
      <c r="G8" s="0" t="n">
        <v>745.5</v>
      </c>
      <c r="H8" s="0" t="n">
        <v>253.2</v>
      </c>
      <c r="I8" s="1" t="s">
        <v>83</v>
      </c>
      <c r="J8" s="1"/>
      <c r="K8" s="1" t="n">
        <f aca="false">E8</f>
        <v>24</v>
      </c>
      <c r="L8" s="1"/>
      <c r="N8" s="0" t="e">
        <f aca="false">1-6.05*D53^2*10^-5*(O5/M8)</f>
        <v>#DIV/0!</v>
      </c>
      <c r="O8" s="0" t="n">
        <f aca="false">M8-M3</f>
        <v>0</v>
      </c>
    </row>
    <row r="9" customFormat="false" ht="15" hidden="false" customHeight="false" outlineLevel="0" collapsed="false">
      <c r="A9" s="2"/>
      <c r="B9" s="2" t="s">
        <v>16</v>
      </c>
      <c r="C9" s="0" t="n">
        <v>40</v>
      </c>
      <c r="D9" s="0" t="n">
        <v>18</v>
      </c>
      <c r="E9" s="0" t="n">
        <f aca="false">C9-D9</f>
        <v>22</v>
      </c>
      <c r="F9" s="3" t="n">
        <v>0.750694444444444</v>
      </c>
      <c r="G9" s="0" t="n">
        <v>745.5</v>
      </c>
      <c r="H9" s="0" t="n">
        <v>281.2</v>
      </c>
      <c r="I9" s="1" t="s">
        <v>84</v>
      </c>
      <c r="J9" s="1"/>
      <c r="K9" s="1" t="n">
        <f aca="false">D9</f>
        <v>18</v>
      </c>
      <c r="L9" s="1"/>
      <c r="N9" s="0" t="e">
        <f aca="false">1-6.05*D4^2*10^-5*(O4/M9)</f>
        <v>#DIV/0!</v>
      </c>
    </row>
    <row r="10" customFormat="false" ht="15" hidden="false" customHeight="false" outlineLevel="0" collapsed="false">
      <c r="A10" s="2" t="s">
        <v>24</v>
      </c>
      <c r="B10" s="2" t="s">
        <v>15</v>
      </c>
      <c r="C10" s="0" t="n">
        <v>40</v>
      </c>
      <c r="D10" s="0" t="n">
        <v>18</v>
      </c>
      <c r="E10" s="0" t="n">
        <f aca="false">C10-D10</f>
        <v>22</v>
      </c>
      <c r="F10" s="3" t="n">
        <v>0.751388888888889</v>
      </c>
      <c r="G10" s="0" t="n">
        <v>745.5</v>
      </c>
      <c r="H10" s="0" t="n">
        <v>279.2</v>
      </c>
      <c r="I10" s="1" t="s">
        <v>85</v>
      </c>
      <c r="J10" s="1" t="s">
        <v>84</v>
      </c>
      <c r="K10" s="1" t="n">
        <f aca="false">D10</f>
        <v>18</v>
      </c>
      <c r="L10" s="1" t="n">
        <f aca="false">E10</f>
        <v>22</v>
      </c>
      <c r="N10" s="0" t="e">
        <f aca="false">1-6.05*D6^2*10^-5*(O6/M10)-6.05*E4^2*10^-5*(O4/M10)</f>
        <v>#DIV/0!</v>
      </c>
    </row>
    <row r="11" customFormat="false" ht="15" hidden="false" customHeight="false" outlineLevel="0" collapsed="false">
      <c r="A11" s="2"/>
      <c r="B11" s="2" t="s">
        <v>16</v>
      </c>
      <c r="C11" s="0" t="n">
        <v>40</v>
      </c>
      <c r="D11" s="0" t="n">
        <v>16</v>
      </c>
      <c r="E11" s="0" t="n">
        <f aca="false">C11-D11</f>
        <v>24</v>
      </c>
      <c r="F11" s="3" t="n">
        <v>0.666666666666667</v>
      </c>
      <c r="G11" s="0" t="n">
        <v>745.5</v>
      </c>
      <c r="H11" s="0" t="n">
        <v>255.2</v>
      </c>
      <c r="I11" s="1" t="s">
        <v>83</v>
      </c>
      <c r="J11" s="1" t="s">
        <v>86</v>
      </c>
      <c r="K11" s="1" t="n">
        <f aca="false">D11</f>
        <v>16</v>
      </c>
      <c r="L11" s="1" t="n">
        <f aca="false">E11</f>
        <v>24</v>
      </c>
      <c r="N11" s="0" t="e">
        <f aca="false">1-6.05*D8^2*10^-5*(O8/M11)-6.05*C7^2*10^-5*(O7/M11)</f>
        <v>#DIV/0!</v>
      </c>
      <c r="O11" s="0" t="n">
        <f aca="false">M11-M3</f>
        <v>0</v>
      </c>
    </row>
    <row r="12" customFormat="false" ht="15" hidden="false" customHeight="false" outlineLevel="0" collapsed="false">
      <c r="A12" s="2" t="s">
        <v>27</v>
      </c>
      <c r="B12" s="2" t="s">
        <v>15</v>
      </c>
      <c r="C12" s="0" t="n">
        <v>40</v>
      </c>
      <c r="D12" s="0" t="n">
        <v>18</v>
      </c>
      <c r="E12" s="0" t="n">
        <f aca="false">C12-D12</f>
        <v>22</v>
      </c>
      <c r="F12" s="3" t="n">
        <v>0.750694444444444</v>
      </c>
      <c r="G12" s="0" t="n">
        <v>747.5</v>
      </c>
      <c r="H12" s="0" t="n">
        <v>281.2</v>
      </c>
      <c r="I12" s="1" t="s">
        <v>87</v>
      </c>
      <c r="J12" s="1" t="s">
        <v>88</v>
      </c>
      <c r="K12" s="1" t="n">
        <f aca="false">D12</f>
        <v>18</v>
      </c>
      <c r="L12" s="1" t="n">
        <f aca="false">E12</f>
        <v>22</v>
      </c>
      <c r="N12" s="0" t="e">
        <f aca="false">1-6.05*D10^2*10^-5*(O10/M12)-6.05*E9^2*10^-5*(O9/M12)</f>
        <v>#DIV/0!</v>
      </c>
    </row>
    <row r="13" customFormat="false" ht="15" hidden="false" customHeight="false" outlineLevel="0" collapsed="false">
      <c r="A13" s="2"/>
      <c r="B13" s="2" t="s">
        <v>16</v>
      </c>
      <c r="C13" s="0" t="n">
        <v>40</v>
      </c>
      <c r="D13" s="0" t="n">
        <v>16</v>
      </c>
      <c r="E13" s="0" t="n">
        <f aca="false">C13-D13</f>
        <v>24</v>
      </c>
      <c r="F13" s="3" t="n">
        <v>0.666666666666667</v>
      </c>
      <c r="G13" s="0" t="n">
        <v>747.5</v>
      </c>
      <c r="H13" s="0" t="n">
        <v>255.2</v>
      </c>
      <c r="I13" s="1" t="s">
        <v>89</v>
      </c>
      <c r="J13" s="1" t="s">
        <v>90</v>
      </c>
      <c r="K13" s="1" t="n">
        <f aca="false">E13</f>
        <v>24</v>
      </c>
      <c r="L13" s="1" t="n">
        <f aca="false">D13</f>
        <v>16</v>
      </c>
      <c r="N13" s="0" t="e">
        <f aca="false">1-6.05*E11^2*10^-5*(O11/M13)-6.05*D8^2*10^-5*(O8/M13)</f>
        <v>#DIV/0!</v>
      </c>
    </row>
    <row r="14" customFormat="false" ht="15" hidden="false" customHeight="false" outlineLevel="0" collapsed="false">
      <c r="A14" s="2" t="s">
        <v>32</v>
      </c>
      <c r="B14" s="2"/>
      <c r="C14" s="0" t="n">
        <v>42</v>
      </c>
      <c r="D14" s="0" t="n">
        <v>18</v>
      </c>
      <c r="E14" s="0" t="n">
        <f aca="false">C14-D14</f>
        <v>24</v>
      </c>
      <c r="F14" s="3" t="n">
        <v>0.752083333333333</v>
      </c>
      <c r="G14" s="0" t="n">
        <v>765.5</v>
      </c>
      <c r="H14" s="0" t="n">
        <v>277.2</v>
      </c>
      <c r="I14" s="4"/>
      <c r="J14" s="4"/>
      <c r="K14" s="4"/>
      <c r="L14" s="4"/>
      <c r="M14" s="6"/>
      <c r="N14" s="6" t="n">
        <v>1</v>
      </c>
    </row>
    <row r="15" customFormat="false" ht="15" hidden="false" customHeight="false" outlineLevel="0" collapsed="false">
      <c r="A15" s="2" t="s">
        <v>33</v>
      </c>
      <c r="B15" s="2" t="s">
        <v>15</v>
      </c>
      <c r="C15" s="0" t="n">
        <v>42</v>
      </c>
      <c r="D15" s="0" t="n">
        <v>18</v>
      </c>
      <c r="E15" s="0" t="n">
        <f aca="false">C15-D15</f>
        <v>24</v>
      </c>
      <c r="F15" s="3" t="n">
        <v>0.752083333333333</v>
      </c>
      <c r="G15" s="0" t="n">
        <v>767.5</v>
      </c>
      <c r="H15" s="0" t="n">
        <v>277.2</v>
      </c>
      <c r="I15" s="1" t="s">
        <v>91</v>
      </c>
      <c r="J15" s="1"/>
      <c r="K15" s="1" t="n">
        <f aca="false">E15</f>
        <v>24</v>
      </c>
      <c r="L15" s="1"/>
      <c r="N15" s="0" t="e">
        <f aca="false">1-6.05*E14^2*10^-5*(M14/M15)</f>
        <v>#DIV/0!</v>
      </c>
    </row>
    <row r="16" customFormat="false" ht="15" hidden="false" customHeight="false" outlineLevel="0" collapsed="false">
      <c r="A16" s="2"/>
      <c r="B16" s="2" t="s">
        <v>16</v>
      </c>
      <c r="C16" s="0" t="n">
        <v>42</v>
      </c>
      <c r="D16" s="0" t="n">
        <v>18</v>
      </c>
      <c r="E16" s="0" t="n">
        <f aca="false">C16-D16</f>
        <v>24</v>
      </c>
      <c r="F16" s="3" t="n">
        <v>0.751388888888889</v>
      </c>
      <c r="G16" s="0" t="n">
        <v>767.5</v>
      </c>
      <c r="H16" s="0" t="n">
        <v>279.2</v>
      </c>
      <c r="I16" s="1" t="s">
        <v>91</v>
      </c>
      <c r="J16" s="1"/>
      <c r="K16" s="1" t="n">
        <f aca="false">D16</f>
        <v>18</v>
      </c>
      <c r="L16" s="1"/>
      <c r="N16" s="0" t="e">
        <f aca="false">1-6.05*D14^2*10^-5*(M14/M16)</f>
        <v>#DIV/0!</v>
      </c>
    </row>
    <row r="17" customFormat="false" ht="15" hidden="false" customHeight="false" outlineLevel="0" collapsed="false">
      <c r="A17" s="2" t="s">
        <v>35</v>
      </c>
      <c r="B17" s="2"/>
      <c r="C17" s="0" t="n">
        <v>42</v>
      </c>
      <c r="D17" s="0" t="n">
        <v>18</v>
      </c>
      <c r="E17" s="0" t="n">
        <f aca="false">C17-D17</f>
        <v>24</v>
      </c>
      <c r="F17" s="3" t="n">
        <v>0.751388888888889</v>
      </c>
      <c r="G17" s="0" t="n">
        <v>769.5</v>
      </c>
      <c r="H17" s="0" t="n">
        <v>279.2</v>
      </c>
      <c r="I17" s="1" t="s">
        <v>92</v>
      </c>
      <c r="J17" s="1" t="s">
        <v>93</v>
      </c>
      <c r="K17" s="1" t="n">
        <f aca="false">D17</f>
        <v>18</v>
      </c>
      <c r="L17" s="1" t="n">
        <f aca="false">E17</f>
        <v>24</v>
      </c>
      <c r="N17" s="0" t="e">
        <f aca="false">1-6.05*D15^2*10^-5*(O15/M17)-6.05*E16^2*10^-5*(O16/M17)</f>
        <v>#DIV/0!</v>
      </c>
    </row>
    <row r="18" customFormat="false" ht="15" hidden="false" customHeight="false" outlineLevel="0" collapsed="false">
      <c r="A18" s="2" t="s">
        <v>38</v>
      </c>
      <c r="B18" s="2" t="s">
        <v>15</v>
      </c>
      <c r="C18" s="0" t="n">
        <v>42</v>
      </c>
      <c r="D18" s="0" t="n">
        <v>18</v>
      </c>
      <c r="E18" s="0" t="n">
        <f aca="false">C18-D18</f>
        <v>24</v>
      </c>
      <c r="F18" s="3" t="n">
        <v>0.750694444444444</v>
      </c>
      <c r="G18" s="0" t="n">
        <v>769.5</v>
      </c>
      <c r="H18" s="0" t="n">
        <v>281.2</v>
      </c>
      <c r="I18" s="1" t="s">
        <v>93</v>
      </c>
      <c r="J18" s="1"/>
      <c r="K18" s="1" t="n">
        <f aca="false">D18</f>
        <v>18</v>
      </c>
      <c r="L18" s="1"/>
      <c r="N18" s="0" t="e">
        <f aca="false">1-6.05*D16^2*10^-5*(O16/M18)</f>
        <v>#DIV/0!</v>
      </c>
    </row>
    <row r="19" customFormat="false" ht="15" hidden="false" customHeight="false" outlineLevel="0" collapsed="false">
      <c r="A19" s="2"/>
      <c r="B19" s="2" t="s">
        <v>16</v>
      </c>
      <c r="C19" s="0" t="n">
        <v>42</v>
      </c>
      <c r="D19" s="0" t="n">
        <v>18</v>
      </c>
      <c r="E19" s="0" t="n">
        <f aca="false">C19-D19</f>
        <v>24</v>
      </c>
      <c r="F19" s="3" t="n">
        <v>0.752083333333333</v>
      </c>
      <c r="G19" s="0" t="n">
        <v>769.5</v>
      </c>
      <c r="H19" s="0" t="n">
        <v>277.2</v>
      </c>
      <c r="I19" s="1" t="s">
        <v>92</v>
      </c>
      <c r="J19" s="1"/>
      <c r="K19" s="1" t="n">
        <f aca="false">E19</f>
        <v>24</v>
      </c>
      <c r="L19" s="1"/>
      <c r="N19" s="0" t="e">
        <f aca="false">1-6.05*D15^2*10^-5*(O15/M19)</f>
        <v>#DIV/0!</v>
      </c>
    </row>
    <row r="20" customFormat="false" ht="15" hidden="false" customHeight="false" outlineLevel="0" collapsed="false">
      <c r="A20" s="2" t="s">
        <v>39</v>
      </c>
      <c r="B20" s="2" t="s">
        <v>15</v>
      </c>
      <c r="C20" s="0" t="n">
        <v>42</v>
      </c>
      <c r="D20" s="0" t="n">
        <v>18</v>
      </c>
      <c r="E20" s="0" t="n">
        <f aca="false">C20-D20</f>
        <v>24</v>
      </c>
      <c r="F20" s="3" t="n">
        <v>0.751388888888889</v>
      </c>
      <c r="G20" s="0" t="n">
        <v>771.5</v>
      </c>
      <c r="H20" s="0" t="n">
        <v>279.2</v>
      </c>
      <c r="I20" s="1" t="s">
        <v>94</v>
      </c>
      <c r="J20" s="1" t="s">
        <v>95</v>
      </c>
      <c r="K20" s="1" t="n">
        <f aca="false">E20</f>
        <v>24</v>
      </c>
      <c r="L20" s="1" t="n">
        <f aca="false">D20</f>
        <v>18</v>
      </c>
      <c r="N20" s="0" t="e">
        <f aca="false">1-6.05*E17^2*10^-5*(O17/M20)-6.05*D19^2*10^-5*(O19/M20)</f>
        <v>#DIV/0!</v>
      </c>
    </row>
    <row r="21" customFormat="false" ht="15" hidden="false" customHeight="false" outlineLevel="0" collapsed="false">
      <c r="A21" s="2"/>
      <c r="B21" s="2" t="s">
        <v>16</v>
      </c>
      <c r="C21" s="0" t="n">
        <v>42</v>
      </c>
      <c r="D21" s="0" t="n">
        <v>18</v>
      </c>
      <c r="E21" s="0" t="n">
        <f aca="false">C21-D21</f>
        <v>24</v>
      </c>
      <c r="F21" s="3" t="n">
        <v>0.750694444444444</v>
      </c>
      <c r="G21" s="0" t="n">
        <v>771.5</v>
      </c>
      <c r="H21" s="0" t="n">
        <v>281.2</v>
      </c>
      <c r="I21" s="1" t="s">
        <v>96</v>
      </c>
      <c r="J21" s="1" t="s">
        <v>94</v>
      </c>
      <c r="K21" s="1" t="n">
        <f aca="false">E21</f>
        <v>24</v>
      </c>
      <c r="L21" s="1" t="n">
        <f aca="false">D21</f>
        <v>18</v>
      </c>
      <c r="N21" s="0" t="e">
        <f aca="false">1-6.05*E18^2*10^-5*(O18/M21)-6.05*D17^2*10^-5*(O17/M21)</f>
        <v>#DIV/0!</v>
      </c>
    </row>
    <row r="22" customFormat="false" ht="15" hidden="false" customHeight="false" outlineLevel="0" collapsed="false">
      <c r="A22" s="2" t="s">
        <v>43</v>
      </c>
      <c r="B22" s="2" t="s">
        <v>15</v>
      </c>
      <c r="C22" s="0" t="n">
        <v>42</v>
      </c>
      <c r="D22" s="0" t="n">
        <v>18</v>
      </c>
      <c r="E22" s="0" t="n">
        <f aca="false">C22-D22</f>
        <v>24</v>
      </c>
      <c r="F22" s="3" t="n">
        <v>0.752083333333333</v>
      </c>
      <c r="G22" s="0" t="n">
        <v>771.5</v>
      </c>
      <c r="H22" s="0" t="n">
        <v>277.2</v>
      </c>
      <c r="I22" s="1" t="s">
        <v>95</v>
      </c>
      <c r="J22" s="1"/>
      <c r="K22" s="1" t="n">
        <f aca="false">E22</f>
        <v>24</v>
      </c>
      <c r="L22" s="1"/>
      <c r="N22" s="0" t="e">
        <f aca="false">1-6.05*E19^2*10^-5*(O19/M22)</f>
        <v>#DIV/0!</v>
      </c>
    </row>
    <row r="23" customFormat="false" ht="15" hidden="false" customHeight="false" outlineLevel="0" collapsed="false">
      <c r="A23" s="2"/>
      <c r="B23" s="2" t="s">
        <v>16</v>
      </c>
      <c r="C23" s="0" t="n">
        <v>42</v>
      </c>
      <c r="D23" s="0" t="n">
        <v>18</v>
      </c>
      <c r="E23" s="0" t="n">
        <f aca="false">C23-D23</f>
        <v>24</v>
      </c>
      <c r="F23" s="3" t="n">
        <v>0.75</v>
      </c>
      <c r="G23" s="0" t="n">
        <v>771.5</v>
      </c>
      <c r="H23" s="0" t="n">
        <v>283.2</v>
      </c>
      <c r="I23" s="1" t="s">
        <v>96</v>
      </c>
      <c r="J23" s="1"/>
      <c r="K23" s="1" t="n">
        <f aca="false">D23</f>
        <v>18</v>
      </c>
      <c r="L23" s="1"/>
      <c r="N23" s="0" t="e">
        <f aca="false">1-6.05*D18^2*10^-5*(O18/M23)</f>
        <v>#DIV/0!</v>
      </c>
    </row>
    <row r="24" customFormat="false" ht="15" hidden="false" customHeight="false" outlineLevel="0" collapsed="false">
      <c r="A24" s="2" t="s">
        <v>44</v>
      </c>
      <c r="B24" s="2"/>
      <c r="C24" s="0" t="n">
        <v>42</v>
      </c>
      <c r="D24" s="0" t="n">
        <v>18</v>
      </c>
      <c r="E24" s="0" t="n">
        <f aca="false">C24-D24</f>
        <v>24</v>
      </c>
      <c r="F24" s="3" t="n">
        <v>0.750694444444444</v>
      </c>
      <c r="G24" s="0" t="n">
        <v>773.6</v>
      </c>
      <c r="H24" s="0" t="n">
        <v>281.2</v>
      </c>
      <c r="I24" s="1" t="s">
        <v>97</v>
      </c>
      <c r="J24" s="1" t="s">
        <v>98</v>
      </c>
      <c r="K24" s="1" t="n">
        <f aca="false">E24</f>
        <v>24</v>
      </c>
      <c r="L24" s="1" t="n">
        <f aca="false">D24</f>
        <v>18</v>
      </c>
      <c r="N24" s="0" t="e">
        <f aca="false">1-6.05*E21^2*10^-5*(O21/M24)-6.05*D20^2*10^-5*(O20/M24)</f>
        <v>#DIV/0!</v>
      </c>
    </row>
    <row r="25" customFormat="false" ht="15" hidden="false" customHeight="false" outlineLevel="0" collapsed="false">
      <c r="A25" s="2" t="s">
        <v>47</v>
      </c>
      <c r="B25" s="2" t="s">
        <v>15</v>
      </c>
      <c r="C25" s="0" t="n">
        <v>42</v>
      </c>
      <c r="D25" s="0" t="n">
        <v>18</v>
      </c>
      <c r="E25" s="0" t="n">
        <f aca="false">C25-D25</f>
        <v>24</v>
      </c>
      <c r="F25" s="3" t="n">
        <v>0.751388888888889</v>
      </c>
      <c r="G25" s="0" t="n">
        <v>773.6</v>
      </c>
      <c r="H25" s="0" t="n">
        <v>279.2</v>
      </c>
      <c r="I25" s="1" t="s">
        <v>98</v>
      </c>
      <c r="J25" s="1" t="s">
        <v>99</v>
      </c>
      <c r="K25" s="1" t="n">
        <f aca="false">E25</f>
        <v>24</v>
      </c>
      <c r="L25" s="1" t="n">
        <f aca="false">D25</f>
        <v>18</v>
      </c>
      <c r="N25" s="0" t="e">
        <f aca="false">1-6.05*E20^2*10^-5*(O20/M25)-6.05*D22^2*10^-5*(O22/M25)</f>
        <v>#DIV/0!</v>
      </c>
    </row>
    <row r="26" customFormat="false" ht="15" hidden="false" customHeight="false" outlineLevel="0" collapsed="false">
      <c r="A26" s="2"/>
      <c r="B26" s="2" t="s">
        <v>16</v>
      </c>
      <c r="C26" s="0" t="n">
        <v>42</v>
      </c>
      <c r="D26" s="0" t="n">
        <v>18</v>
      </c>
      <c r="E26" s="0" t="n">
        <f aca="false">C26-D26</f>
        <v>24</v>
      </c>
      <c r="F26" s="3" t="n">
        <v>0.75</v>
      </c>
      <c r="G26" s="0" t="n">
        <v>773.6</v>
      </c>
      <c r="H26" s="0" t="n">
        <v>283.2</v>
      </c>
      <c r="I26" s="1" t="s">
        <v>100</v>
      </c>
      <c r="J26" s="1" t="s">
        <v>97</v>
      </c>
      <c r="K26" s="1" t="n">
        <f aca="false">E26</f>
        <v>24</v>
      </c>
      <c r="L26" s="1" t="n">
        <f aca="false">D26</f>
        <v>18</v>
      </c>
      <c r="N26" s="0" t="e">
        <f aca="false">1-6.05*E23^2*10^-5*(O23/M26)-6.05*D21^2*10^-5*(O21/M26)</f>
        <v>#DIV/0!</v>
      </c>
    </row>
    <row r="27" customFormat="false" ht="15" hidden="false" customHeight="false" outlineLevel="0" collapsed="false">
      <c r="A27" s="2" t="s">
        <v>50</v>
      </c>
      <c r="B27" s="2" t="s">
        <v>15</v>
      </c>
      <c r="C27" s="0" t="n">
        <v>42</v>
      </c>
      <c r="D27" s="0" t="n">
        <v>18</v>
      </c>
      <c r="E27" s="0" t="n">
        <f aca="false">C27-D27</f>
        <v>24</v>
      </c>
      <c r="F27" s="3" t="n">
        <v>0.750694444444444</v>
      </c>
      <c r="G27" s="0" t="n">
        <v>775.6</v>
      </c>
      <c r="H27" s="0" t="n">
        <v>281.2</v>
      </c>
      <c r="I27" s="1" t="s">
        <v>101</v>
      </c>
      <c r="J27" s="1" t="s">
        <v>102</v>
      </c>
      <c r="K27" s="1" t="n">
        <f aca="false">E27</f>
        <v>24</v>
      </c>
      <c r="L27" s="1" t="n">
        <f aca="false">D27</f>
        <v>18</v>
      </c>
      <c r="N27" s="0" t="e">
        <f aca="false">1-6.05*E24^2*10^-5*(O24/M27)-6.05*D25^2*10^-5*(O25/M27)</f>
        <v>#DIV/0!</v>
      </c>
    </row>
    <row r="28" customFormat="false" ht="15" hidden="false" customHeight="false" outlineLevel="0" collapsed="false">
      <c r="A28" s="7"/>
      <c r="B28" s="7" t="s">
        <v>16</v>
      </c>
      <c r="C28" s="0" t="n">
        <v>42</v>
      </c>
      <c r="D28" s="0" t="n">
        <v>18</v>
      </c>
      <c r="E28" s="0" t="n">
        <f aca="false">C28-D28</f>
        <v>24</v>
      </c>
      <c r="F28" s="3" t="n">
        <v>0.75</v>
      </c>
      <c r="G28" s="0" t="n">
        <v>775.6</v>
      </c>
      <c r="H28" s="0" t="n">
        <v>283.2</v>
      </c>
      <c r="I28" s="1" t="s">
        <v>103</v>
      </c>
      <c r="J28" s="1" t="s">
        <v>104</v>
      </c>
      <c r="K28" s="1" t="n">
        <f aca="false">E28</f>
        <v>24</v>
      </c>
      <c r="L28" s="1" t="n">
        <f aca="false">D28</f>
        <v>18</v>
      </c>
      <c r="N28" s="0" t="e">
        <f aca="false">1-6.05*E26^2*10^-5*(O26/M28)-6.05*D24^2*10^-5*(O24/M28)</f>
        <v>#DIV/0!</v>
      </c>
    </row>
    <row r="29" customFormat="false" ht="15" hidden="false" customHeight="false" outlineLevel="0" collapsed="false">
      <c r="K29" s="1"/>
      <c r="L2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29.33"/>
    <col collapsed="false" customWidth="true" hidden="false" outlineLevel="0" max="4" min="4" style="0" width="11.16"/>
    <col collapsed="false" customWidth="true" hidden="false" outlineLevel="0" max="5" min="5" style="0" width="13.33"/>
    <col collapsed="false" customWidth="true" hidden="false" outlineLevel="0" max="7" min="6" style="0" width="17.49"/>
    <col collapsed="false" customWidth="true" hidden="false" outlineLevel="0" max="8" min="8" style="0" width="13.99"/>
    <col collapsed="false" customWidth="true" hidden="false" outlineLevel="0" max="10" min="9" style="0" width="35.49"/>
    <col collapsed="false" customWidth="true" hidden="false" outlineLevel="0" max="11" min="11" style="0" width="76.66"/>
    <col collapsed="false" customWidth="true" hidden="false" outlineLevel="0" max="12" min="12" style="0" width="67.66"/>
    <col collapsed="false" customWidth="true" hidden="false" outlineLevel="0" max="14" min="14" style="0" width="54.83"/>
  </cols>
  <sheetData>
    <row r="1" customFormat="false" ht="15" hidden="false" customHeight="false" outlineLevel="0" collapsed="false">
      <c r="A1" s="0" t="s">
        <v>105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0" t="s">
        <v>11</v>
      </c>
      <c r="N1" s="0" t="s">
        <v>12</v>
      </c>
      <c r="O1" s="0" t="s">
        <v>13</v>
      </c>
    </row>
    <row r="2" customFormat="false" ht="15" hidden="false" customHeight="false" outlineLevel="0" collapsed="false">
      <c r="A2" s="2" t="s">
        <v>14</v>
      </c>
      <c r="B2" s="2" t="s">
        <v>15</v>
      </c>
      <c r="C2" s="0" t="n">
        <v>39</v>
      </c>
      <c r="D2" s="0" t="n">
        <v>18</v>
      </c>
      <c r="E2" s="0" t="n">
        <f aca="false">C2-D2</f>
        <v>21</v>
      </c>
      <c r="F2" s="3" t="n">
        <v>0.752083333333333</v>
      </c>
      <c r="G2" s="0" t="n">
        <v>710.5</v>
      </c>
      <c r="H2" s="0" t="n">
        <v>277.2</v>
      </c>
      <c r="I2" s="4"/>
      <c r="J2" s="4"/>
      <c r="K2" s="4"/>
      <c r="L2" s="5"/>
      <c r="M2" s="6"/>
      <c r="N2" s="6" t="n">
        <v>1</v>
      </c>
      <c r="O2" s="0" t="n">
        <f aca="false">M2*N2</f>
        <v>0</v>
      </c>
    </row>
    <row r="3" customFormat="false" ht="15" hidden="false" customHeight="false" outlineLevel="0" collapsed="false">
      <c r="A3" s="2"/>
      <c r="B3" s="2" t="s">
        <v>16</v>
      </c>
      <c r="C3" s="0" t="n">
        <v>39</v>
      </c>
      <c r="D3" s="0" t="n">
        <v>16</v>
      </c>
      <c r="E3" s="0" t="n">
        <f aca="false">C3-D3</f>
        <v>23</v>
      </c>
      <c r="F3" s="3" t="n">
        <v>0.667361111111111</v>
      </c>
      <c r="G3" s="0" t="n">
        <v>710.5</v>
      </c>
      <c r="H3" s="0" t="n">
        <v>253.2</v>
      </c>
      <c r="I3" s="4"/>
      <c r="J3" s="4"/>
      <c r="K3" s="4"/>
      <c r="L3" s="5"/>
      <c r="M3" s="6"/>
      <c r="N3" s="6" t="n">
        <v>1</v>
      </c>
    </row>
    <row r="4" customFormat="false" ht="15" hidden="false" customHeight="false" outlineLevel="0" collapsed="false">
      <c r="A4" s="2" t="s">
        <v>17</v>
      </c>
      <c r="B4" s="2" t="s">
        <v>15</v>
      </c>
      <c r="C4" s="0" t="n">
        <v>39</v>
      </c>
      <c r="D4" s="0" t="n">
        <v>18</v>
      </c>
      <c r="E4" s="0" t="n">
        <f aca="false">C4-D4</f>
        <v>21</v>
      </c>
      <c r="F4" s="3" t="n">
        <v>0.751388888888889</v>
      </c>
      <c r="G4" s="0" t="n">
        <v>712.5</v>
      </c>
      <c r="H4" s="0" t="n">
        <v>279.2</v>
      </c>
      <c r="I4" s="1" t="s">
        <v>106</v>
      </c>
      <c r="J4" s="1"/>
      <c r="K4" s="1" t="n">
        <f aca="false">D4</f>
        <v>18</v>
      </c>
      <c r="L4" s="1"/>
      <c r="N4" s="0" t="e">
        <f aca="false">1-6.05*D2^2*10^-5*(M2/M4)</f>
        <v>#DIV/0!</v>
      </c>
      <c r="O4" s="0" t="n">
        <f aca="false">M4-M2</f>
        <v>0</v>
      </c>
    </row>
    <row r="5" customFormat="false" ht="15" hidden="false" customHeight="false" outlineLevel="0" collapsed="false">
      <c r="A5" s="2"/>
      <c r="B5" s="2" t="s">
        <v>16</v>
      </c>
      <c r="C5" s="0" t="n">
        <v>39</v>
      </c>
      <c r="D5" s="0" t="n">
        <v>16</v>
      </c>
      <c r="E5" s="0" t="n">
        <f aca="false">C5-D5</f>
        <v>23</v>
      </c>
      <c r="F5" s="3" t="n">
        <v>0.667361111111111</v>
      </c>
      <c r="G5" s="0" t="n">
        <v>712.5</v>
      </c>
      <c r="H5" s="0" t="n">
        <v>253.2</v>
      </c>
      <c r="I5" s="1" t="s">
        <v>107</v>
      </c>
      <c r="J5" s="1"/>
      <c r="K5" s="1" t="n">
        <f aca="false">E5</f>
        <v>23</v>
      </c>
      <c r="L5" s="1"/>
      <c r="N5" s="0" t="e">
        <f aca="false">1-6.05*E3^2*10^-5*(M3/M5)</f>
        <v>#DIV/0!</v>
      </c>
    </row>
    <row r="6" customFormat="false" ht="15" hidden="false" customHeight="false" outlineLevel="0" collapsed="false">
      <c r="A6" s="2" t="s">
        <v>20</v>
      </c>
      <c r="B6" s="2" t="s">
        <v>15</v>
      </c>
      <c r="C6" s="0" t="n">
        <v>39</v>
      </c>
      <c r="D6" s="0" t="n">
        <v>18</v>
      </c>
      <c r="E6" s="0" t="n">
        <f aca="false">C6-D6</f>
        <v>21</v>
      </c>
      <c r="F6" s="3" t="n">
        <v>0.752083333333333</v>
      </c>
      <c r="G6" s="0" t="n">
        <v>712.5</v>
      </c>
      <c r="H6" s="0" t="n">
        <v>277.2</v>
      </c>
      <c r="I6" s="1" t="s">
        <v>106</v>
      </c>
      <c r="J6" s="1"/>
      <c r="K6" s="0" t="n">
        <f aca="false">E6</f>
        <v>21</v>
      </c>
      <c r="L6" s="1"/>
      <c r="N6" s="0" t="e">
        <f aca="false">1-6.05*E2^2*10^-5*(M2/M6)</f>
        <v>#DIV/0!</v>
      </c>
      <c r="O6" s="0" t="n">
        <f aca="false">M6-M2</f>
        <v>0</v>
      </c>
    </row>
    <row r="7" customFormat="false" ht="15" hidden="false" customHeight="false" outlineLevel="0" collapsed="false">
      <c r="A7" s="2"/>
      <c r="B7" s="2" t="s">
        <v>16</v>
      </c>
      <c r="C7" s="0" t="n">
        <v>39</v>
      </c>
      <c r="D7" s="0" t="n">
        <v>16</v>
      </c>
      <c r="E7" s="0" t="n">
        <f aca="false">C7-D7</f>
        <v>23</v>
      </c>
      <c r="F7" s="3" t="n">
        <v>0.666666666666667</v>
      </c>
      <c r="G7" s="0" t="n">
        <v>712.5</v>
      </c>
      <c r="H7" s="0" t="n">
        <v>255.2</v>
      </c>
      <c r="I7" s="1" t="s">
        <v>107</v>
      </c>
      <c r="J7" s="1"/>
      <c r="K7" s="1" t="n">
        <f aca="false">D7</f>
        <v>16</v>
      </c>
      <c r="L7" s="1"/>
      <c r="N7" s="0" t="e">
        <f aca="false">1-6.05*D3^2*10^-5*(M3/M7)</f>
        <v>#DIV/0!</v>
      </c>
    </row>
    <row r="8" customFormat="false" ht="15" hidden="false" customHeight="false" outlineLevel="0" collapsed="false">
      <c r="A8" s="2" t="s">
        <v>21</v>
      </c>
      <c r="B8" s="2" t="s">
        <v>15</v>
      </c>
      <c r="C8" s="0" t="n">
        <v>39</v>
      </c>
      <c r="D8" s="0" t="n">
        <v>16</v>
      </c>
      <c r="E8" s="0" t="n">
        <f aca="false">C8-D8</f>
        <v>23</v>
      </c>
      <c r="F8" s="3" t="n">
        <v>0.667361111111111</v>
      </c>
      <c r="G8" s="0" t="n">
        <v>714.5</v>
      </c>
      <c r="H8" s="0" t="n">
        <v>253.2</v>
      </c>
      <c r="I8" s="1" t="s">
        <v>108</v>
      </c>
      <c r="J8" s="1"/>
      <c r="K8" s="1" t="n">
        <f aca="false">E8</f>
        <v>23</v>
      </c>
      <c r="L8" s="1"/>
      <c r="N8" s="0" t="e">
        <f aca="false">1-6.05*D53^2*10^-5*(O5/M8)</f>
        <v>#DIV/0!</v>
      </c>
      <c r="O8" s="0" t="n">
        <f aca="false">M8-M3</f>
        <v>0</v>
      </c>
    </row>
    <row r="9" customFormat="false" ht="15" hidden="false" customHeight="false" outlineLevel="0" collapsed="false">
      <c r="A9" s="2"/>
      <c r="B9" s="2" t="s">
        <v>16</v>
      </c>
      <c r="C9" s="0" t="n">
        <v>39</v>
      </c>
      <c r="D9" s="0" t="n">
        <v>18</v>
      </c>
      <c r="E9" s="0" t="n">
        <f aca="false">C9-D9</f>
        <v>21</v>
      </c>
      <c r="F9" s="3" t="n">
        <v>0.750694444444444</v>
      </c>
      <c r="G9" s="0" t="n">
        <v>714.5</v>
      </c>
      <c r="H9" s="0" t="n">
        <v>281.2</v>
      </c>
      <c r="I9" s="1" t="s">
        <v>109</v>
      </c>
      <c r="J9" s="1"/>
      <c r="K9" s="1" t="n">
        <f aca="false">D9</f>
        <v>18</v>
      </c>
      <c r="L9" s="1"/>
      <c r="N9" s="0" t="e">
        <f aca="false">1-6.05*D4^2*10^-5*(O4/M9)</f>
        <v>#DIV/0!</v>
      </c>
    </row>
    <row r="10" customFormat="false" ht="15" hidden="false" customHeight="false" outlineLevel="0" collapsed="false">
      <c r="A10" s="2" t="s">
        <v>24</v>
      </c>
      <c r="B10" s="2" t="s">
        <v>15</v>
      </c>
      <c r="C10" s="0" t="n">
        <v>39</v>
      </c>
      <c r="D10" s="0" t="n">
        <v>18</v>
      </c>
      <c r="E10" s="0" t="n">
        <f aca="false">C10-D10</f>
        <v>21</v>
      </c>
      <c r="F10" s="3" t="n">
        <v>0.751388888888889</v>
      </c>
      <c r="G10" s="0" t="n">
        <v>714.5</v>
      </c>
      <c r="H10" s="0" t="n">
        <v>279.2</v>
      </c>
      <c r="I10" s="1" t="s">
        <v>110</v>
      </c>
      <c r="J10" s="1" t="s">
        <v>109</v>
      </c>
      <c r="K10" s="1" t="n">
        <f aca="false">D10</f>
        <v>18</v>
      </c>
      <c r="L10" s="1" t="n">
        <f aca="false">E10</f>
        <v>21</v>
      </c>
      <c r="N10" s="0" t="e">
        <f aca="false">1-6.05*D6^2*10^-5*(O6/M10)-6.05*E4^2*10^-5*(O4/M10)</f>
        <v>#DIV/0!</v>
      </c>
    </row>
    <row r="11" customFormat="false" ht="15" hidden="false" customHeight="false" outlineLevel="0" collapsed="false">
      <c r="A11" s="2"/>
      <c r="B11" s="2" t="s">
        <v>16</v>
      </c>
      <c r="C11" s="0" t="n">
        <v>39</v>
      </c>
      <c r="D11" s="0" t="n">
        <v>16</v>
      </c>
      <c r="E11" s="0" t="n">
        <f aca="false">C11-D11</f>
        <v>23</v>
      </c>
      <c r="F11" s="3" t="n">
        <v>0.666666666666667</v>
      </c>
      <c r="G11" s="0" t="n">
        <v>714.5</v>
      </c>
      <c r="H11" s="0" t="n">
        <v>255.2</v>
      </c>
      <c r="I11" s="1" t="s">
        <v>108</v>
      </c>
      <c r="J11" s="1" t="s">
        <v>111</v>
      </c>
      <c r="K11" s="1" t="n">
        <f aca="false">D11</f>
        <v>16</v>
      </c>
      <c r="L11" s="1" t="n">
        <f aca="false">E11</f>
        <v>23</v>
      </c>
      <c r="N11" s="0" t="e">
        <f aca="false">1-6.05*D8^2*10^-5*(O8/M11)-6.05*C7^2*10^-5*(O7/M11)</f>
        <v>#DIV/0!</v>
      </c>
      <c r="O11" s="0" t="n">
        <f aca="false">M11-M3</f>
        <v>0</v>
      </c>
    </row>
    <row r="12" customFormat="false" ht="15" hidden="false" customHeight="false" outlineLevel="0" collapsed="false">
      <c r="A12" s="2" t="s">
        <v>27</v>
      </c>
      <c r="B12" s="2" t="s">
        <v>15</v>
      </c>
      <c r="C12" s="0" t="n">
        <v>39</v>
      </c>
      <c r="D12" s="0" t="n">
        <v>18</v>
      </c>
      <c r="E12" s="0" t="n">
        <f aca="false">C12-D12</f>
        <v>21</v>
      </c>
      <c r="F12" s="3" t="n">
        <v>0.750694444444444</v>
      </c>
      <c r="G12" s="0" t="n">
        <v>716.5</v>
      </c>
      <c r="H12" s="0" t="n">
        <v>281.2</v>
      </c>
      <c r="I12" s="1" t="s">
        <v>112</v>
      </c>
      <c r="J12" s="1" t="s">
        <v>113</v>
      </c>
      <c r="K12" s="1" t="n">
        <f aca="false">D12</f>
        <v>18</v>
      </c>
      <c r="L12" s="1" t="n">
        <f aca="false">E12</f>
        <v>21</v>
      </c>
      <c r="N12" s="0" t="e">
        <f aca="false">1-6.05*D10^2*10^-5*(O10/M12)-6.05*E9^2*10^-5*(O9/M12)</f>
        <v>#DIV/0!</v>
      </c>
    </row>
    <row r="13" customFormat="false" ht="15" hidden="false" customHeight="false" outlineLevel="0" collapsed="false">
      <c r="A13" s="2"/>
      <c r="B13" s="2" t="s">
        <v>16</v>
      </c>
      <c r="C13" s="0" t="n">
        <v>39</v>
      </c>
      <c r="D13" s="0" t="n">
        <v>16</v>
      </c>
      <c r="E13" s="0" t="n">
        <f aca="false">C13-D13</f>
        <v>23</v>
      </c>
      <c r="F13" s="3" t="n">
        <v>0.666666666666667</v>
      </c>
      <c r="G13" s="0" t="n">
        <v>716.5</v>
      </c>
      <c r="H13" s="0" t="n">
        <v>255.2</v>
      </c>
      <c r="I13" s="1" t="s">
        <v>114</v>
      </c>
      <c r="J13" s="1" t="s">
        <v>115</v>
      </c>
      <c r="K13" s="1" t="n">
        <f aca="false">E13</f>
        <v>23</v>
      </c>
      <c r="L13" s="1" t="n">
        <f aca="false">D13</f>
        <v>16</v>
      </c>
      <c r="N13" s="0" t="e">
        <f aca="false">1-6.05*E11^2*10^-5*(O11/M13)-6.05*D8^2*10^-5*(O8/M13)</f>
        <v>#DIV/0!</v>
      </c>
    </row>
    <row r="14" customFormat="false" ht="15" hidden="false" customHeight="false" outlineLevel="0" collapsed="false">
      <c r="A14" s="2" t="s">
        <v>32</v>
      </c>
      <c r="B14" s="2"/>
      <c r="C14" s="0" t="n">
        <v>41</v>
      </c>
      <c r="D14" s="0" t="n">
        <v>18</v>
      </c>
      <c r="E14" s="0" t="n">
        <f aca="false">C14-D14</f>
        <v>23</v>
      </c>
      <c r="F14" s="3" t="n">
        <v>0.752083333333333</v>
      </c>
      <c r="G14" s="0" t="n">
        <v>734.5</v>
      </c>
      <c r="H14" s="0" t="n">
        <v>277.2</v>
      </c>
      <c r="I14" s="4"/>
      <c r="J14" s="4"/>
      <c r="K14" s="4"/>
      <c r="L14" s="4"/>
      <c r="M14" s="6"/>
      <c r="N14" s="6" t="n">
        <v>1</v>
      </c>
    </row>
    <row r="15" customFormat="false" ht="15" hidden="false" customHeight="false" outlineLevel="0" collapsed="false">
      <c r="A15" s="2" t="s">
        <v>33</v>
      </c>
      <c r="B15" s="2" t="s">
        <v>15</v>
      </c>
      <c r="C15" s="0" t="n">
        <v>41</v>
      </c>
      <c r="D15" s="0" t="n">
        <v>18</v>
      </c>
      <c r="E15" s="0" t="n">
        <f aca="false">C15-D15</f>
        <v>23</v>
      </c>
      <c r="F15" s="3" t="n">
        <v>0.752083333333333</v>
      </c>
      <c r="G15" s="0" t="n">
        <v>736.5</v>
      </c>
      <c r="H15" s="0" t="n">
        <v>277.2</v>
      </c>
      <c r="I15" s="1" t="s">
        <v>116</v>
      </c>
      <c r="J15" s="1"/>
      <c r="K15" s="1" t="n">
        <f aca="false">E15</f>
        <v>23</v>
      </c>
      <c r="L15" s="1"/>
      <c r="N15" s="0" t="e">
        <f aca="false">1-6.05*E14^2*10^-5*(M14/M15)</f>
        <v>#DIV/0!</v>
      </c>
    </row>
    <row r="16" customFormat="false" ht="15" hidden="false" customHeight="false" outlineLevel="0" collapsed="false">
      <c r="A16" s="2"/>
      <c r="B16" s="2" t="s">
        <v>16</v>
      </c>
      <c r="C16" s="0" t="n">
        <v>41</v>
      </c>
      <c r="D16" s="0" t="n">
        <v>18</v>
      </c>
      <c r="E16" s="0" t="n">
        <f aca="false">C16-D16</f>
        <v>23</v>
      </c>
      <c r="F16" s="3" t="n">
        <v>0.751388888888889</v>
      </c>
      <c r="G16" s="0" t="n">
        <v>736.5</v>
      </c>
      <c r="H16" s="0" t="n">
        <v>279.2</v>
      </c>
      <c r="I16" s="1" t="s">
        <v>116</v>
      </c>
      <c r="J16" s="1"/>
      <c r="K16" s="1" t="n">
        <f aca="false">D16</f>
        <v>18</v>
      </c>
      <c r="L16" s="1"/>
      <c r="N16" s="0" t="e">
        <f aca="false">1-6.05*D14^2*10^-5*(M14/M16)</f>
        <v>#DIV/0!</v>
      </c>
    </row>
    <row r="17" customFormat="false" ht="15" hidden="false" customHeight="false" outlineLevel="0" collapsed="false">
      <c r="A17" s="2" t="s">
        <v>35</v>
      </c>
      <c r="B17" s="2"/>
      <c r="C17" s="0" t="n">
        <v>41</v>
      </c>
      <c r="D17" s="0" t="n">
        <v>18</v>
      </c>
      <c r="E17" s="0" t="n">
        <f aca="false">C17-D17</f>
        <v>23</v>
      </c>
      <c r="F17" s="3" t="n">
        <v>0.751388888888889</v>
      </c>
      <c r="G17" s="0" t="n">
        <v>738.5</v>
      </c>
      <c r="H17" s="0" t="n">
        <v>279.2</v>
      </c>
      <c r="I17" s="1" t="s">
        <v>117</v>
      </c>
      <c r="J17" s="1" t="s">
        <v>118</v>
      </c>
      <c r="K17" s="1" t="n">
        <f aca="false">D17</f>
        <v>18</v>
      </c>
      <c r="L17" s="1" t="n">
        <f aca="false">E17</f>
        <v>23</v>
      </c>
      <c r="N17" s="0" t="e">
        <f aca="false">1-6.05*D15^2*10^-5*(O15/M17)-6.05*E16^2*10^-5*(O16/M17)</f>
        <v>#DIV/0!</v>
      </c>
    </row>
    <row r="18" customFormat="false" ht="15" hidden="false" customHeight="false" outlineLevel="0" collapsed="false">
      <c r="A18" s="2" t="s">
        <v>38</v>
      </c>
      <c r="B18" s="2" t="s">
        <v>15</v>
      </c>
      <c r="C18" s="0" t="n">
        <v>41</v>
      </c>
      <c r="D18" s="0" t="n">
        <v>18</v>
      </c>
      <c r="E18" s="0" t="n">
        <f aca="false">C18-D18</f>
        <v>23</v>
      </c>
      <c r="F18" s="3" t="n">
        <v>0.750694444444444</v>
      </c>
      <c r="G18" s="0" t="n">
        <v>738.5</v>
      </c>
      <c r="H18" s="0" t="n">
        <v>281.2</v>
      </c>
      <c r="I18" s="1" t="s">
        <v>118</v>
      </c>
      <c r="J18" s="1"/>
      <c r="K18" s="1" t="n">
        <f aca="false">D18</f>
        <v>18</v>
      </c>
      <c r="L18" s="1"/>
      <c r="N18" s="0" t="e">
        <f aca="false">1-6.05*D16^2*10^-5*(O16/M18)</f>
        <v>#DIV/0!</v>
      </c>
    </row>
    <row r="19" customFormat="false" ht="15" hidden="false" customHeight="false" outlineLevel="0" collapsed="false">
      <c r="A19" s="2"/>
      <c r="B19" s="2" t="s">
        <v>16</v>
      </c>
      <c r="C19" s="0" t="n">
        <v>41</v>
      </c>
      <c r="D19" s="0" t="n">
        <v>18</v>
      </c>
      <c r="E19" s="0" t="n">
        <f aca="false">C19-D19</f>
        <v>23</v>
      </c>
      <c r="F19" s="3" t="n">
        <v>0.752083333333333</v>
      </c>
      <c r="G19" s="0" t="n">
        <v>738.5</v>
      </c>
      <c r="H19" s="0" t="n">
        <v>277.2</v>
      </c>
      <c r="I19" s="1" t="s">
        <v>117</v>
      </c>
      <c r="J19" s="1"/>
      <c r="K19" s="1" t="n">
        <f aca="false">E19</f>
        <v>23</v>
      </c>
      <c r="L19" s="1"/>
      <c r="N19" s="0" t="e">
        <f aca="false">1-6.05*D15^2*10^-5*(O15/M19)</f>
        <v>#DIV/0!</v>
      </c>
    </row>
    <row r="20" customFormat="false" ht="15" hidden="false" customHeight="false" outlineLevel="0" collapsed="false">
      <c r="A20" s="2" t="s">
        <v>39</v>
      </c>
      <c r="B20" s="2" t="s">
        <v>15</v>
      </c>
      <c r="C20" s="0" t="n">
        <v>41</v>
      </c>
      <c r="D20" s="0" t="n">
        <v>18</v>
      </c>
      <c r="E20" s="0" t="n">
        <f aca="false">C20-D20</f>
        <v>23</v>
      </c>
      <c r="F20" s="3" t="n">
        <v>0.751388888888889</v>
      </c>
      <c r="G20" s="0" t="n">
        <v>740.5</v>
      </c>
      <c r="H20" s="0" t="n">
        <v>279.2</v>
      </c>
      <c r="I20" s="1" t="s">
        <v>119</v>
      </c>
      <c r="J20" s="1" t="s">
        <v>120</v>
      </c>
      <c r="K20" s="1" t="n">
        <f aca="false">E20</f>
        <v>23</v>
      </c>
      <c r="L20" s="1" t="n">
        <f aca="false">D20</f>
        <v>18</v>
      </c>
      <c r="N20" s="0" t="e">
        <f aca="false">1-6.05*E17^2*10^-5*(O17/M20)-6.05*D19^2*10^-5*(O19/M20)</f>
        <v>#DIV/0!</v>
      </c>
    </row>
    <row r="21" customFormat="false" ht="15" hidden="false" customHeight="false" outlineLevel="0" collapsed="false">
      <c r="A21" s="2"/>
      <c r="B21" s="2" t="s">
        <v>16</v>
      </c>
      <c r="C21" s="0" t="n">
        <v>41</v>
      </c>
      <c r="D21" s="0" t="n">
        <v>18</v>
      </c>
      <c r="E21" s="0" t="n">
        <f aca="false">C21-D21</f>
        <v>23</v>
      </c>
      <c r="F21" s="3" t="n">
        <v>0.750694444444444</v>
      </c>
      <c r="G21" s="0" t="n">
        <v>740.5</v>
      </c>
      <c r="H21" s="0" t="n">
        <v>281.2</v>
      </c>
      <c r="I21" s="1" t="s">
        <v>121</v>
      </c>
      <c r="J21" s="1" t="s">
        <v>119</v>
      </c>
      <c r="K21" s="1" t="n">
        <f aca="false">E21</f>
        <v>23</v>
      </c>
      <c r="L21" s="1" t="n">
        <f aca="false">D21</f>
        <v>18</v>
      </c>
      <c r="N21" s="0" t="e">
        <f aca="false">1-6.05*E18^2*10^-5*(O18/M21)-6.05*D17^2*10^-5*(O17/M21)</f>
        <v>#DIV/0!</v>
      </c>
    </row>
    <row r="22" customFormat="false" ht="15" hidden="false" customHeight="false" outlineLevel="0" collapsed="false">
      <c r="A22" s="2" t="s">
        <v>43</v>
      </c>
      <c r="B22" s="2" t="s">
        <v>15</v>
      </c>
      <c r="C22" s="0" t="n">
        <v>41</v>
      </c>
      <c r="D22" s="0" t="n">
        <v>18</v>
      </c>
      <c r="E22" s="0" t="n">
        <f aca="false">C22-D22</f>
        <v>23</v>
      </c>
      <c r="F22" s="3" t="n">
        <v>0.752083333333333</v>
      </c>
      <c r="G22" s="0" t="n">
        <v>740.5</v>
      </c>
      <c r="H22" s="0" t="n">
        <v>277.2</v>
      </c>
      <c r="I22" s="1" t="s">
        <v>120</v>
      </c>
      <c r="J22" s="1"/>
      <c r="K22" s="1" t="n">
        <f aca="false">E22</f>
        <v>23</v>
      </c>
      <c r="L22" s="1"/>
      <c r="N22" s="0" t="e">
        <f aca="false">1-6.05*E19^2*10^-5*(O19/M22)</f>
        <v>#DIV/0!</v>
      </c>
    </row>
    <row r="23" customFormat="false" ht="15" hidden="false" customHeight="false" outlineLevel="0" collapsed="false">
      <c r="A23" s="2"/>
      <c r="B23" s="2" t="s">
        <v>16</v>
      </c>
      <c r="C23" s="0" t="n">
        <v>41</v>
      </c>
      <c r="D23" s="0" t="n">
        <v>18</v>
      </c>
      <c r="E23" s="0" t="n">
        <f aca="false">C23-D23</f>
        <v>23</v>
      </c>
      <c r="F23" s="3" t="n">
        <v>0.75</v>
      </c>
      <c r="G23" s="0" t="n">
        <v>740.5</v>
      </c>
      <c r="H23" s="0" t="n">
        <v>283.2</v>
      </c>
      <c r="I23" s="1" t="s">
        <v>121</v>
      </c>
      <c r="J23" s="1"/>
      <c r="K23" s="1" t="n">
        <f aca="false">D23</f>
        <v>18</v>
      </c>
      <c r="L23" s="1"/>
      <c r="N23" s="0" t="e">
        <f aca="false">1-6.05*D18^2*10^-5*(O18/M23)</f>
        <v>#DIV/0!</v>
      </c>
    </row>
    <row r="24" customFormat="false" ht="15" hidden="false" customHeight="false" outlineLevel="0" collapsed="false">
      <c r="A24" s="2" t="s">
        <v>44</v>
      </c>
      <c r="B24" s="2"/>
      <c r="C24" s="0" t="n">
        <v>41</v>
      </c>
      <c r="D24" s="0" t="n">
        <v>18</v>
      </c>
      <c r="E24" s="0" t="n">
        <f aca="false">C24-D24</f>
        <v>23</v>
      </c>
      <c r="F24" s="3" t="n">
        <v>0.750694444444444</v>
      </c>
      <c r="G24" s="0" t="n">
        <v>742.6</v>
      </c>
      <c r="H24" s="0" t="n">
        <v>281.2</v>
      </c>
      <c r="I24" s="1" t="s">
        <v>122</v>
      </c>
      <c r="J24" s="1" t="s">
        <v>123</v>
      </c>
      <c r="K24" s="1" t="n">
        <f aca="false">E24</f>
        <v>23</v>
      </c>
      <c r="L24" s="1" t="n">
        <f aca="false">D24</f>
        <v>18</v>
      </c>
      <c r="N24" s="0" t="e">
        <f aca="false">1-6.05*E21^2*10^-5*(O21/M24)-6.05*D20^2*10^-5*(O20/M24)</f>
        <v>#DIV/0!</v>
      </c>
    </row>
    <row r="25" customFormat="false" ht="15" hidden="false" customHeight="false" outlineLevel="0" collapsed="false">
      <c r="A25" s="2" t="s">
        <v>47</v>
      </c>
      <c r="B25" s="2" t="s">
        <v>15</v>
      </c>
      <c r="C25" s="0" t="n">
        <v>41</v>
      </c>
      <c r="D25" s="0" t="n">
        <v>18</v>
      </c>
      <c r="E25" s="0" t="n">
        <f aca="false">C25-D25</f>
        <v>23</v>
      </c>
      <c r="F25" s="3" t="n">
        <v>0.751388888888889</v>
      </c>
      <c r="G25" s="0" t="n">
        <v>742.6</v>
      </c>
      <c r="H25" s="0" t="n">
        <v>279.2</v>
      </c>
      <c r="I25" s="1" t="s">
        <v>123</v>
      </c>
      <c r="J25" s="1" t="s">
        <v>124</v>
      </c>
      <c r="K25" s="1" t="n">
        <f aca="false">E25</f>
        <v>23</v>
      </c>
      <c r="L25" s="1" t="n">
        <f aca="false">D25</f>
        <v>18</v>
      </c>
      <c r="N25" s="0" t="e">
        <f aca="false">1-6.05*E20^2*10^-5*(O20/M25)-6.05*D22^2*10^-5*(O22/M25)</f>
        <v>#DIV/0!</v>
      </c>
    </row>
    <row r="26" customFormat="false" ht="15" hidden="false" customHeight="false" outlineLevel="0" collapsed="false">
      <c r="A26" s="2"/>
      <c r="B26" s="2" t="s">
        <v>16</v>
      </c>
      <c r="C26" s="0" t="n">
        <v>41</v>
      </c>
      <c r="D26" s="0" t="n">
        <v>18</v>
      </c>
      <c r="E26" s="0" t="n">
        <f aca="false">C26-D26</f>
        <v>23</v>
      </c>
      <c r="F26" s="3" t="n">
        <v>0.75</v>
      </c>
      <c r="G26" s="0" t="n">
        <v>742.6</v>
      </c>
      <c r="H26" s="0" t="n">
        <v>283.2</v>
      </c>
      <c r="I26" s="1" t="s">
        <v>125</v>
      </c>
      <c r="J26" s="1" t="s">
        <v>122</v>
      </c>
      <c r="K26" s="1" t="n">
        <f aca="false">E26</f>
        <v>23</v>
      </c>
      <c r="L26" s="1" t="n">
        <f aca="false">D26</f>
        <v>18</v>
      </c>
      <c r="N26" s="0" t="e">
        <f aca="false">1-6.05*E23^2*10^-5*(O23/M26)-6.05*D21^2*10^-5*(O21/M26)</f>
        <v>#DIV/0!</v>
      </c>
    </row>
    <row r="27" customFormat="false" ht="15" hidden="false" customHeight="false" outlineLevel="0" collapsed="false">
      <c r="A27" s="2" t="s">
        <v>50</v>
      </c>
      <c r="B27" s="2" t="s">
        <v>15</v>
      </c>
      <c r="C27" s="0" t="n">
        <v>41</v>
      </c>
      <c r="D27" s="0" t="n">
        <v>18</v>
      </c>
      <c r="E27" s="0" t="n">
        <f aca="false">C27-D27</f>
        <v>23</v>
      </c>
      <c r="F27" s="3" t="n">
        <v>0.750694444444444</v>
      </c>
      <c r="G27" s="0" t="n">
        <v>744.6</v>
      </c>
      <c r="H27" s="0" t="n">
        <v>281.2</v>
      </c>
      <c r="I27" s="1" t="s">
        <v>126</v>
      </c>
      <c r="J27" s="1" t="s">
        <v>127</v>
      </c>
      <c r="K27" s="1" t="n">
        <f aca="false">E27</f>
        <v>23</v>
      </c>
      <c r="L27" s="1" t="n">
        <f aca="false">D27</f>
        <v>18</v>
      </c>
      <c r="N27" s="0" t="e">
        <f aca="false">1-6.05*E24^2*10^-5*(O24/M27)-6.05*D25^2*10^-5*(O25/M27)</f>
        <v>#DIV/0!</v>
      </c>
    </row>
    <row r="28" customFormat="false" ht="15" hidden="false" customHeight="false" outlineLevel="0" collapsed="false">
      <c r="A28" s="7"/>
      <c r="B28" s="7" t="s">
        <v>16</v>
      </c>
      <c r="C28" s="0" t="n">
        <v>41</v>
      </c>
      <c r="D28" s="0" t="n">
        <v>18</v>
      </c>
      <c r="E28" s="0" t="n">
        <f aca="false">C28-D28</f>
        <v>23</v>
      </c>
      <c r="F28" s="3" t="n">
        <v>0.75</v>
      </c>
      <c r="G28" s="0" t="n">
        <v>744.6</v>
      </c>
      <c r="H28" s="0" t="n">
        <v>283.2</v>
      </c>
      <c r="I28" s="1" t="s">
        <v>128</v>
      </c>
      <c r="J28" s="1" t="s">
        <v>129</v>
      </c>
      <c r="K28" s="1" t="n">
        <f aca="false">E28</f>
        <v>23</v>
      </c>
      <c r="L28" s="1" t="n">
        <f aca="false">D28</f>
        <v>18</v>
      </c>
      <c r="N28" s="0" t="e">
        <f aca="false">1-6.05*E26^2*10^-5*(O26/M28)-6.05*D24^2*10^-5*(O24/M28)</f>
        <v>#DIV/0!</v>
      </c>
    </row>
    <row r="29" customFormat="false" ht="15" hidden="false" customHeight="false" outlineLevel="0" collapsed="false">
      <c r="K29" s="1"/>
      <c r="L2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8T10:21:31Z</dcterms:created>
  <dc:creator>eric</dc:creator>
  <dc:description/>
  <dc:language>en-US</dc:language>
  <cp:lastModifiedBy>eric</cp:lastModifiedBy>
  <dcterms:modified xsi:type="dcterms:W3CDTF">2012-03-21T16:55:56Z</dcterms:modified>
  <cp:revision>0</cp:revision>
  <dc:subject/>
  <dc:title/>
</cp:coreProperties>
</file>